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vnagordhan/Documents/CoVAB/Explant maunuscript/Reviewers comments/Final revised Manuscript/Raw data/"/>
    </mc:Choice>
  </mc:AlternateContent>
  <xr:revisionPtr revIDLastSave="0" documentId="8_{072EABC6-D142-6C4D-8C0D-1B2D8014AE8D}" xr6:coauthVersionLast="47" xr6:coauthVersionMax="47" xr10:uidLastSave="{00000000-0000-0000-0000-000000000000}"/>
  <bookViews>
    <workbookView xWindow="0" yWindow="640" windowWidth="28800" windowHeight="16340" xr2:uid="{18B3DB4F-A555-DB42-971D-3797C937B53C}"/>
  </bookViews>
  <sheets>
    <sheet name="Final for MS for 12 and 13" sheetId="6" r:id="rId1"/>
    <sheet name="Analysis of 12 and 13" sheetId="2" r:id="rId2"/>
    <sheet name="Combined 12 and 13" sheetId="1" r:id="rId3"/>
    <sheet name="Participant 13" sheetId="4" r:id="rId4"/>
    <sheet name="Participant 12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6" l="1"/>
  <c r="J15" i="6"/>
  <c r="D15" i="6"/>
  <c r="P14" i="6"/>
  <c r="J14" i="6"/>
  <c r="D14" i="6"/>
  <c r="P13" i="6"/>
  <c r="J13" i="6"/>
  <c r="D13" i="6"/>
  <c r="P12" i="6"/>
  <c r="J12" i="6"/>
  <c r="D12" i="6"/>
  <c r="P11" i="6"/>
  <c r="J11" i="6"/>
  <c r="D11" i="6"/>
  <c r="P10" i="6"/>
  <c r="J10" i="6"/>
  <c r="D10" i="6"/>
  <c r="P9" i="6"/>
  <c r="J9" i="6"/>
  <c r="D9" i="6"/>
  <c r="P8" i="6"/>
  <c r="J8" i="6"/>
  <c r="D8" i="6"/>
  <c r="P7" i="6"/>
  <c r="J7" i="6"/>
  <c r="D7" i="6"/>
  <c r="P6" i="6"/>
  <c r="J6" i="6"/>
  <c r="D6" i="6"/>
  <c r="P5" i="6"/>
  <c r="J5" i="6"/>
  <c r="D5" i="6"/>
  <c r="P4" i="6"/>
  <c r="J4" i="6"/>
  <c r="D4" i="6"/>
  <c r="P3" i="6"/>
  <c r="D3" i="6"/>
  <c r="P15" i="2"/>
  <c r="J15" i="2"/>
  <c r="D15" i="2"/>
  <c r="P14" i="2"/>
  <c r="J14" i="2"/>
  <c r="D14" i="2"/>
  <c r="P13" i="2"/>
  <c r="J13" i="2"/>
  <c r="D13" i="2"/>
  <c r="P12" i="2"/>
  <c r="J12" i="2"/>
  <c r="D12" i="2"/>
  <c r="P11" i="2"/>
  <c r="J11" i="2"/>
  <c r="D11" i="2"/>
  <c r="P10" i="2"/>
  <c r="J10" i="2"/>
  <c r="D10" i="2"/>
  <c r="P9" i="2"/>
  <c r="J9" i="2"/>
  <c r="D9" i="2"/>
  <c r="P8" i="2"/>
  <c r="J8" i="2"/>
  <c r="D8" i="2"/>
  <c r="P7" i="2"/>
  <c r="J7" i="2"/>
  <c r="D7" i="2"/>
  <c r="P6" i="2"/>
  <c r="J6" i="2"/>
  <c r="D6" i="2"/>
  <c r="P5" i="2"/>
  <c r="J5" i="2"/>
  <c r="D5" i="2"/>
  <c r="P4" i="2"/>
  <c r="J4" i="2"/>
  <c r="D4" i="2"/>
  <c r="P3" i="2"/>
  <c r="D3" i="2"/>
  <c r="P15" i="1"/>
  <c r="J15" i="1"/>
  <c r="D15" i="1"/>
  <c r="P14" i="1"/>
  <c r="J14" i="1"/>
  <c r="D14" i="1"/>
  <c r="P13" i="1"/>
  <c r="J13" i="1"/>
  <c r="D13" i="1"/>
  <c r="P12" i="1"/>
  <c r="J12" i="1"/>
  <c r="D12" i="1"/>
  <c r="P11" i="1"/>
  <c r="J11" i="1"/>
  <c r="D11" i="1"/>
  <c r="P10" i="1"/>
  <c r="J10" i="1"/>
  <c r="D10" i="1"/>
  <c r="P9" i="1"/>
  <c r="J9" i="1"/>
  <c r="D9" i="1"/>
  <c r="P8" i="1"/>
  <c r="J8" i="1"/>
  <c r="D8" i="1"/>
  <c r="P7" i="1"/>
  <c r="J7" i="1"/>
  <c r="D7" i="1"/>
  <c r="P6" i="1"/>
  <c r="J6" i="1"/>
  <c r="D6" i="1"/>
  <c r="P5" i="1"/>
  <c r="J5" i="1"/>
  <c r="D5" i="1"/>
  <c r="P4" i="1"/>
  <c r="J4" i="1"/>
  <c r="D4" i="1"/>
  <c r="P3" i="1"/>
  <c r="D3" i="1"/>
</calcChain>
</file>

<file path=xl/sharedStrings.xml><?xml version="1.0" encoding="utf-8"?>
<sst xmlns="http://schemas.openxmlformats.org/spreadsheetml/2006/main" count="580" uniqueCount="57">
  <si>
    <t>WTV</t>
  </si>
  <si>
    <t>Average</t>
  </si>
  <si>
    <t>SEM</t>
  </si>
  <si>
    <t>Beta</t>
  </si>
  <si>
    <t>Delta</t>
  </si>
  <si>
    <t>Virus</t>
  </si>
  <si>
    <t>pre-wash CTV</t>
  </si>
  <si>
    <t>pre-wash HV</t>
  </si>
  <si>
    <t>pre-wash MV</t>
  </si>
  <si>
    <t>post-wash CTV</t>
  </si>
  <si>
    <t>post-wash HV</t>
  </si>
  <si>
    <t>post-wash MV</t>
  </si>
  <si>
    <t>Day 2 CTV</t>
  </si>
  <si>
    <t>Day 2 HV</t>
  </si>
  <si>
    <t>Day 2 MV</t>
  </si>
  <si>
    <t>Day 3 CTV</t>
  </si>
  <si>
    <t>Day 3 HV</t>
  </si>
  <si>
    <t>Day 3 MV</t>
  </si>
  <si>
    <t xml:space="preserve">Beta </t>
  </si>
  <si>
    <t>NV</t>
  </si>
  <si>
    <t>20 hrs</t>
  </si>
  <si>
    <t>Control</t>
  </si>
  <si>
    <t>High</t>
  </si>
  <si>
    <t>Medium</t>
  </si>
  <si>
    <t>Day 0</t>
  </si>
  <si>
    <t>Day 2</t>
  </si>
  <si>
    <t>Day 3</t>
  </si>
  <si>
    <t>Wt</t>
  </si>
  <si>
    <t>WT</t>
  </si>
  <si>
    <t>SAMPLE</t>
  </si>
  <si>
    <t>AVERAGE</t>
  </si>
  <si>
    <t>Sample</t>
  </si>
  <si>
    <t>average</t>
  </si>
  <si>
    <t>delta</t>
  </si>
  <si>
    <t>BT</t>
  </si>
  <si>
    <t>Dlt</t>
  </si>
  <si>
    <t>c1</t>
  </si>
  <si>
    <t>C1</t>
  </si>
  <si>
    <t>c2</t>
  </si>
  <si>
    <t>after-wash CTV</t>
  </si>
  <si>
    <t>C2</t>
  </si>
  <si>
    <t>c3</t>
  </si>
  <si>
    <t>C3</t>
  </si>
  <si>
    <t>c4</t>
  </si>
  <si>
    <t>C4</t>
  </si>
  <si>
    <t>after-wash HV</t>
  </si>
  <si>
    <t>after-wash MV</t>
  </si>
  <si>
    <t xml:space="preserve">High </t>
  </si>
  <si>
    <t>Average -wt</t>
  </si>
  <si>
    <t>Average -Beta</t>
  </si>
  <si>
    <t>Average -Delta</t>
  </si>
  <si>
    <t>average conc</t>
  </si>
  <si>
    <t>sem</t>
  </si>
  <si>
    <t>average cocn</t>
  </si>
  <si>
    <t>Wt virus</t>
  </si>
  <si>
    <t>Ori Virus</t>
  </si>
  <si>
    <t>Data from Natasha Pill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/>
    <xf numFmtId="11" fontId="1" fillId="0" borderId="0" xfId="0" applyNumberFormat="1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C$37:$C$49</c:f>
              <c:numCache>
                <c:formatCode>General</c:formatCode>
                <c:ptCount val="13"/>
                <c:pt idx="0">
                  <c:v>1647000</c:v>
                </c:pt>
                <c:pt idx="1">
                  <c:v>25.08</c:v>
                </c:pt>
                <c:pt idx="2">
                  <c:v>67495</c:v>
                </c:pt>
                <c:pt idx="3">
                  <c:v>9123</c:v>
                </c:pt>
                <c:pt idx="4">
                  <c:v>37.53</c:v>
                </c:pt>
                <c:pt idx="5">
                  <c:v>1621.5</c:v>
                </c:pt>
                <c:pt idx="6">
                  <c:v>136.60000000000002</c:v>
                </c:pt>
                <c:pt idx="7">
                  <c:v>50.614999999999995</c:v>
                </c:pt>
                <c:pt idx="8">
                  <c:v>2846.5</c:v>
                </c:pt>
                <c:pt idx="9">
                  <c:v>184.9</c:v>
                </c:pt>
                <c:pt idx="10">
                  <c:v>16.68</c:v>
                </c:pt>
                <c:pt idx="11">
                  <c:v>87.789999999999992</c:v>
                </c:pt>
                <c:pt idx="12">
                  <c:v>56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A1-B548-BEB5-BBD6B9CCE06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D$37:$D$49</c:f>
              <c:numCache>
                <c:formatCode>General</c:formatCode>
                <c:ptCount val="13"/>
                <c:pt idx="0">
                  <c:v>126850</c:v>
                </c:pt>
                <c:pt idx="1">
                  <c:v>4.1154999999999999</c:v>
                </c:pt>
                <c:pt idx="2">
                  <c:v>2380</c:v>
                </c:pt>
                <c:pt idx="3">
                  <c:v>305.85000000000002</c:v>
                </c:pt>
                <c:pt idx="4">
                  <c:v>3.1814999999999998</c:v>
                </c:pt>
                <c:pt idx="5">
                  <c:v>30.125</c:v>
                </c:pt>
                <c:pt idx="6">
                  <c:v>15.355</c:v>
                </c:pt>
                <c:pt idx="7">
                  <c:v>4.343</c:v>
                </c:pt>
                <c:pt idx="8">
                  <c:v>71.495000000000005</c:v>
                </c:pt>
                <c:pt idx="9">
                  <c:v>4.9864999999999995</c:v>
                </c:pt>
                <c:pt idx="10">
                  <c:v>4.2949999999999999</c:v>
                </c:pt>
                <c:pt idx="11">
                  <c:v>2.774</c:v>
                </c:pt>
                <c:pt idx="12">
                  <c:v>3.49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A1-B548-BEB5-BBD6B9CCE06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E$37:$E$49</c:f>
              <c:numCache>
                <c:formatCode>General</c:formatCode>
                <c:ptCount val="13"/>
                <c:pt idx="0">
                  <c:v>308480</c:v>
                </c:pt>
                <c:pt idx="1">
                  <c:v>2.8419999999999996</c:v>
                </c:pt>
                <c:pt idx="2">
                  <c:v>2908.5</c:v>
                </c:pt>
                <c:pt idx="3">
                  <c:v>16.09</c:v>
                </c:pt>
                <c:pt idx="4">
                  <c:v>4.5554999999999994</c:v>
                </c:pt>
                <c:pt idx="5">
                  <c:v>9.0500000000000007</c:v>
                </c:pt>
                <c:pt idx="6">
                  <c:v>5.7650000000000006</c:v>
                </c:pt>
                <c:pt idx="7">
                  <c:v>2.4929999999999999</c:v>
                </c:pt>
                <c:pt idx="8">
                  <c:v>6.7509999999999994</c:v>
                </c:pt>
                <c:pt idx="9">
                  <c:v>4.7475000000000005</c:v>
                </c:pt>
                <c:pt idx="10">
                  <c:v>2.6875</c:v>
                </c:pt>
                <c:pt idx="11">
                  <c:v>5.665</c:v>
                </c:pt>
                <c:pt idx="12">
                  <c:v>23.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A1-B548-BEB5-BBD6B9CCE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8731711"/>
        <c:axId val="103990975"/>
      </c:barChart>
      <c:catAx>
        <c:axId val="7287317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90975"/>
        <c:crosses val="autoZero"/>
        <c:auto val="1"/>
        <c:lblAlgn val="ctr"/>
        <c:lblOffset val="100"/>
        <c:noMultiLvlLbl val="0"/>
      </c:catAx>
      <c:valAx>
        <c:axId val="103990975"/>
        <c:scaling>
          <c:logBase val="10"/>
          <c:orientation val="minMax"/>
          <c:max val="10000000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731711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J$37:$J$49</c:f>
              <c:numCache>
                <c:formatCode>General</c:formatCode>
                <c:ptCount val="13"/>
                <c:pt idx="0">
                  <c:v>37295000</c:v>
                </c:pt>
                <c:pt idx="1">
                  <c:v>8.945E-9</c:v>
                </c:pt>
                <c:pt idx="2">
                  <c:v>11510</c:v>
                </c:pt>
                <c:pt idx="3">
                  <c:v>3.1829999999999998</c:v>
                </c:pt>
                <c:pt idx="4">
                  <c:v>1.1335E-6</c:v>
                </c:pt>
                <c:pt idx="5">
                  <c:v>1.0655000000000001E-2</c:v>
                </c:pt>
                <c:pt idx="6">
                  <c:v>1.1058000000000001E-6</c:v>
                </c:pt>
                <c:pt idx="7">
                  <c:v>9.3674999999999997E-7</c:v>
                </c:pt>
                <c:pt idx="8">
                  <c:v>1.2525E-5</c:v>
                </c:pt>
                <c:pt idx="9">
                  <c:v>1.183E-2</c:v>
                </c:pt>
                <c:pt idx="10">
                  <c:v>1.1317999999999999E-6</c:v>
                </c:pt>
                <c:pt idx="11">
                  <c:v>1.9545000000000001E-6</c:v>
                </c:pt>
                <c:pt idx="12">
                  <c:v>6.2620000000000004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01-5D4E-A1D1-8A17B00DA07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K$37:$K$49</c:f>
              <c:numCache>
                <c:formatCode>General</c:formatCode>
                <c:ptCount val="13"/>
                <c:pt idx="0">
                  <c:v>126850</c:v>
                </c:pt>
                <c:pt idx="1">
                  <c:v>1.52345</c:v>
                </c:pt>
                <c:pt idx="2">
                  <c:v>10960</c:v>
                </c:pt>
                <c:pt idx="3">
                  <c:v>578.75</c:v>
                </c:pt>
                <c:pt idx="4">
                  <c:v>2.7879999999999998</c:v>
                </c:pt>
                <c:pt idx="5">
                  <c:v>45.825000000000003</c:v>
                </c:pt>
                <c:pt idx="6">
                  <c:v>10.465</c:v>
                </c:pt>
                <c:pt idx="7">
                  <c:v>1.8940000000000001</c:v>
                </c:pt>
                <c:pt idx="8">
                  <c:v>27.51</c:v>
                </c:pt>
                <c:pt idx="9">
                  <c:v>4.0105000000000004</c:v>
                </c:pt>
                <c:pt idx="10">
                  <c:v>1.8445</c:v>
                </c:pt>
                <c:pt idx="11">
                  <c:v>1.9664999999999999</c:v>
                </c:pt>
                <c:pt idx="12">
                  <c:v>1.3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01-5D4E-A1D1-8A17B00DA07C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Final for MS for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L$37:$L$49</c:f>
              <c:numCache>
                <c:formatCode>General</c:formatCode>
                <c:ptCount val="13"/>
                <c:pt idx="0">
                  <c:v>259750</c:v>
                </c:pt>
                <c:pt idx="1">
                  <c:v>1.1700999999999999</c:v>
                </c:pt>
                <c:pt idx="2">
                  <c:v>13385</c:v>
                </c:pt>
                <c:pt idx="3">
                  <c:v>564.35</c:v>
                </c:pt>
                <c:pt idx="4">
                  <c:v>1.6895</c:v>
                </c:pt>
                <c:pt idx="5">
                  <c:v>102.34</c:v>
                </c:pt>
                <c:pt idx="6">
                  <c:v>6.0809999999999995</c:v>
                </c:pt>
                <c:pt idx="7">
                  <c:v>2.2999999999999998</c:v>
                </c:pt>
                <c:pt idx="8">
                  <c:v>3.8340000000000001</c:v>
                </c:pt>
                <c:pt idx="9">
                  <c:v>2.1390000000000002</c:v>
                </c:pt>
                <c:pt idx="10">
                  <c:v>2.165</c:v>
                </c:pt>
                <c:pt idx="11">
                  <c:v>2.8864999999999998</c:v>
                </c:pt>
                <c:pt idx="12">
                  <c:v>2.29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01-5D4E-A1D1-8A17B00DA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7917983"/>
        <c:axId val="1742780815"/>
      </c:barChart>
      <c:catAx>
        <c:axId val="7279179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780815"/>
        <c:crosses val="autoZero"/>
        <c:auto val="1"/>
        <c:lblAlgn val="ctr"/>
        <c:lblOffset val="100"/>
        <c:noMultiLvlLbl val="0"/>
      </c:catAx>
      <c:valAx>
        <c:axId val="1742780815"/>
        <c:scaling>
          <c:logBase val="10"/>
          <c:orientation val="minMax"/>
          <c:max val="100000000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917983"/>
        <c:crosses val="autoZero"/>
        <c:crossBetween val="between"/>
        <c:majorUnit val="10"/>
        <c:minorUnit val="1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497160698255324E-2"/>
          <c:y val="6.8047975877015804E-2"/>
          <c:w val="0.90724998586081229"/>
          <c:h val="0.80074718812660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nal for MS for 12 and 13'!$C$8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9DD-0C41-BF2C-1E66EDC190D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9DD-0C41-BF2C-1E66EDC190D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59DD-0C41-BF2C-1E66EDC190D7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59DD-0C41-BF2C-1E66EDC190D7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59DD-0C41-BF2C-1E66EDC190D7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59DD-0C41-BF2C-1E66EDC190D7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59DD-0C41-BF2C-1E66EDC190D7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59DD-0C41-BF2C-1E66EDC190D7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59DD-0C41-BF2C-1E66EDC190D7}"/>
              </c:ext>
            </c:extLst>
          </c:dPt>
          <c:errBars>
            <c:errBarType val="both"/>
            <c:errValType val="cust"/>
            <c:noEndCap val="0"/>
            <c:plus>
              <c:numRef>
                <c:f>'Final for MS for 12 and 13'!$G$81:$G$93</c:f>
                <c:numCache>
                  <c:formatCode>General</c:formatCode>
                  <c:ptCount val="13"/>
                  <c:pt idx="0">
                    <c:v>19471000</c:v>
                  </c:pt>
                  <c:pt idx="1">
                    <c:v>12.540000004472498</c:v>
                  </c:pt>
                  <c:pt idx="2">
                    <c:v>39502.5</c:v>
                  </c:pt>
                  <c:pt idx="3">
                    <c:v>4563.0914999999995</c:v>
                  </c:pt>
                  <c:pt idx="4">
                    <c:v>18.76500056675</c:v>
                  </c:pt>
                  <c:pt idx="5">
                    <c:v>810.75532750000002</c:v>
                  </c:pt>
                  <c:pt idx="6">
                    <c:v>68.300000552900002</c:v>
                  </c:pt>
                  <c:pt idx="7">
                    <c:v>25.307500468374997</c:v>
                  </c:pt>
                  <c:pt idx="8">
                    <c:v>1423.2500062625002</c:v>
                  </c:pt>
                  <c:pt idx="9">
                    <c:v>92.455915000000005</c:v>
                  </c:pt>
                  <c:pt idx="10">
                    <c:v>8.3400005658999987</c:v>
                  </c:pt>
                  <c:pt idx="11">
                    <c:v>43.89500097725</c:v>
                  </c:pt>
                  <c:pt idx="12">
                    <c:v>28.3625003131</c:v>
                  </c:pt>
                </c:numCache>
              </c:numRef>
            </c:plus>
            <c:minus>
              <c:numRef>
                <c:f>'Final for MS for 12 and 13'!$G$81:$G$93</c:f>
                <c:numCache>
                  <c:formatCode>General</c:formatCode>
                  <c:ptCount val="13"/>
                  <c:pt idx="0">
                    <c:v>19471000</c:v>
                  </c:pt>
                  <c:pt idx="1">
                    <c:v>12.540000004472498</c:v>
                  </c:pt>
                  <c:pt idx="2">
                    <c:v>39502.5</c:v>
                  </c:pt>
                  <c:pt idx="3">
                    <c:v>4563.0914999999995</c:v>
                  </c:pt>
                  <c:pt idx="4">
                    <c:v>18.76500056675</c:v>
                  </c:pt>
                  <c:pt idx="5">
                    <c:v>810.75532750000002</c:v>
                  </c:pt>
                  <c:pt idx="6">
                    <c:v>68.300000552900002</c:v>
                  </c:pt>
                  <c:pt idx="7">
                    <c:v>25.307500468374997</c:v>
                  </c:pt>
                  <c:pt idx="8">
                    <c:v>1423.2500062625002</c:v>
                  </c:pt>
                  <c:pt idx="9">
                    <c:v>92.455915000000005</c:v>
                  </c:pt>
                  <c:pt idx="10">
                    <c:v>8.3400005658999987</c:v>
                  </c:pt>
                  <c:pt idx="11">
                    <c:v>43.89500097725</c:v>
                  </c:pt>
                  <c:pt idx="12">
                    <c:v>28.3625003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nal for MS for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C$81:$C$93</c:f>
              <c:numCache>
                <c:formatCode>General</c:formatCode>
                <c:ptCount val="13"/>
                <c:pt idx="0">
                  <c:v>19471000</c:v>
                </c:pt>
                <c:pt idx="1">
                  <c:v>12.54</c:v>
                </c:pt>
                <c:pt idx="2">
                  <c:v>39502.5</c:v>
                </c:pt>
                <c:pt idx="3">
                  <c:v>4563.0915000000005</c:v>
                </c:pt>
                <c:pt idx="4">
                  <c:v>18.7650006</c:v>
                </c:pt>
                <c:pt idx="5">
                  <c:v>810.75532799999996</c:v>
                </c:pt>
                <c:pt idx="6">
                  <c:v>68.300000600000004</c:v>
                </c:pt>
                <c:pt idx="7">
                  <c:v>25.3075005</c:v>
                </c:pt>
                <c:pt idx="8">
                  <c:v>1423.25001</c:v>
                </c:pt>
                <c:pt idx="9">
                  <c:v>92.455915000000005</c:v>
                </c:pt>
                <c:pt idx="10">
                  <c:v>8.3400005700000008</c:v>
                </c:pt>
                <c:pt idx="11">
                  <c:v>43.895001000000001</c:v>
                </c:pt>
                <c:pt idx="12">
                  <c:v>28.362500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D-0C41-BF2C-1E66EDC190D7}"/>
            </c:ext>
          </c:extLst>
        </c:ser>
        <c:ser>
          <c:idx val="1"/>
          <c:order val="1"/>
          <c:tx>
            <c:strRef>
              <c:f>'Final for MS for 12 and 13'!$D$80</c:f>
              <c:strCache>
                <c:ptCount val="1"/>
                <c:pt idx="0">
                  <c:v>Beta</c:v>
                </c:pt>
              </c:strCache>
            </c:strRef>
          </c:tx>
          <c:spPr>
            <a:pattFill prst="dkHorz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dkHorz">
                <a:fgClr>
                  <a:schemeClr val="accent2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9DD-0C41-BF2C-1E66EDC190D7}"/>
              </c:ext>
            </c:extLst>
          </c:dPt>
          <c:dPt>
            <c:idx val="3"/>
            <c:invertIfNegative val="0"/>
            <c:bubble3D val="0"/>
            <c:spPr>
              <a:pattFill prst="dkHorz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59DD-0C41-BF2C-1E66EDC190D7}"/>
              </c:ext>
            </c:extLst>
          </c:dPt>
          <c:dPt>
            <c:idx val="5"/>
            <c:invertIfNegative val="0"/>
            <c:bubble3D val="0"/>
            <c:spPr>
              <a:pattFill prst="dkHorz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59DD-0C41-BF2C-1E66EDC190D7}"/>
              </c:ext>
            </c:extLst>
          </c:dPt>
          <c:dPt>
            <c:idx val="6"/>
            <c:invertIfNegative val="0"/>
            <c:bubble3D val="0"/>
            <c:spPr>
              <a:pattFill prst="dkHorz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9DD-0C41-BF2C-1E66EDC190D7}"/>
              </c:ext>
            </c:extLst>
          </c:dPt>
          <c:dPt>
            <c:idx val="8"/>
            <c:invertIfNegative val="0"/>
            <c:bubble3D val="0"/>
            <c:spPr>
              <a:pattFill prst="dkHorz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9DD-0C41-BF2C-1E66EDC190D7}"/>
              </c:ext>
            </c:extLst>
          </c:dPt>
          <c:dPt>
            <c:idx val="9"/>
            <c:invertIfNegative val="0"/>
            <c:bubble3D val="0"/>
            <c:spPr>
              <a:pattFill prst="dkHorz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59DD-0C41-BF2C-1E66EDC190D7}"/>
              </c:ext>
            </c:extLst>
          </c:dPt>
          <c:dPt>
            <c:idx val="11"/>
            <c:invertIfNegative val="0"/>
            <c:bubble3D val="0"/>
            <c:spPr>
              <a:pattFill prst="dkHorz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59DD-0C41-BF2C-1E66EDC190D7}"/>
              </c:ext>
            </c:extLst>
          </c:dPt>
          <c:dPt>
            <c:idx val="12"/>
            <c:invertIfNegative val="0"/>
            <c:bubble3D val="0"/>
            <c:spPr>
              <a:pattFill prst="dkHorz">
                <a:fgClr>
                  <a:srgbClr val="FF8AD8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59DD-0C41-BF2C-1E66EDC190D7}"/>
              </c:ext>
            </c:extLst>
          </c:dPt>
          <c:errBars>
            <c:errBarType val="both"/>
            <c:errValType val="cust"/>
            <c:noEndCap val="0"/>
            <c:plus>
              <c:numRef>
                <c:f>'Final for MS for 12 and 13'!$H$81:$H$9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8194749999999997</c:v>
                  </c:pt>
                  <c:pt idx="2">
                    <c:v>6670</c:v>
                  </c:pt>
                  <c:pt idx="3">
                    <c:v>442.3</c:v>
                  </c:pt>
                  <c:pt idx="4">
                    <c:v>2.98475</c:v>
                  </c:pt>
                  <c:pt idx="5">
                    <c:v>37.975000000000001</c:v>
                  </c:pt>
                  <c:pt idx="6">
                    <c:v>12.91</c:v>
                  </c:pt>
                  <c:pt idx="7">
                    <c:v>3.1185</c:v>
                  </c:pt>
                  <c:pt idx="8">
                    <c:v>49.502499999999998</c:v>
                  </c:pt>
                  <c:pt idx="9">
                    <c:v>4.4984999999999999</c:v>
                  </c:pt>
                  <c:pt idx="10">
                    <c:v>3.06975</c:v>
                  </c:pt>
                  <c:pt idx="11">
                    <c:v>2.37025</c:v>
                  </c:pt>
                  <c:pt idx="12">
                    <c:v>2.4037499999999996</c:v>
                  </c:pt>
                </c:numCache>
              </c:numRef>
            </c:plus>
            <c:minus>
              <c:numRef>
                <c:f>'Final for MS for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nal for MS for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D$81:$D$93</c:f>
              <c:numCache>
                <c:formatCode>General</c:formatCode>
                <c:ptCount val="13"/>
                <c:pt idx="0">
                  <c:v>126850</c:v>
                </c:pt>
                <c:pt idx="1">
                  <c:v>2.8194749999999997</c:v>
                </c:pt>
                <c:pt idx="2">
                  <c:v>6670</c:v>
                </c:pt>
                <c:pt idx="3">
                  <c:v>442.3</c:v>
                </c:pt>
                <c:pt idx="4">
                  <c:v>2.98475</c:v>
                </c:pt>
                <c:pt idx="5">
                  <c:v>37.975000000000001</c:v>
                </c:pt>
                <c:pt idx="6">
                  <c:v>12.91</c:v>
                </c:pt>
                <c:pt idx="7">
                  <c:v>3.1185</c:v>
                </c:pt>
                <c:pt idx="8">
                  <c:v>49.502500000000005</c:v>
                </c:pt>
                <c:pt idx="9">
                  <c:v>4.4984999999999999</c:v>
                </c:pt>
                <c:pt idx="10">
                  <c:v>3.06975</c:v>
                </c:pt>
                <c:pt idx="11">
                  <c:v>2.37025</c:v>
                </c:pt>
                <c:pt idx="12">
                  <c:v>2.4037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DD-0C41-BF2C-1E66EDC190D7}"/>
            </c:ext>
          </c:extLst>
        </c:ser>
        <c:ser>
          <c:idx val="2"/>
          <c:order val="2"/>
          <c:tx>
            <c:strRef>
              <c:f>'Final for MS for 12 and 13'!$E$80</c:f>
              <c:strCache>
                <c:ptCount val="1"/>
                <c:pt idx="0">
                  <c:v>Delta</c:v>
                </c:pt>
              </c:strCache>
            </c:strRef>
          </c:tx>
          <c:spPr>
            <a:pattFill prst="sphere">
              <a:fgClr>
                <a:srgbClr val="00B0F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9DD-0C41-BF2C-1E66EDC190D7}"/>
              </c:ext>
            </c:extLst>
          </c:dPt>
          <c:dPt>
            <c:idx val="2"/>
            <c:invertIfNegative val="0"/>
            <c:bubble3D val="0"/>
            <c:spPr>
              <a:pattFill prst="sphere">
                <a:fgClr>
                  <a:schemeClr val="accent2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9DD-0C41-BF2C-1E66EDC190D7}"/>
              </c:ext>
            </c:extLst>
          </c:dPt>
          <c:dPt>
            <c:idx val="3"/>
            <c:invertIfNegative val="0"/>
            <c:bubble3D val="0"/>
            <c:spPr>
              <a:pattFill prst="sphere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59DD-0C41-BF2C-1E66EDC190D7}"/>
              </c:ext>
            </c:extLst>
          </c:dPt>
          <c:dPt>
            <c:idx val="4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9DD-0C41-BF2C-1E66EDC190D7}"/>
              </c:ext>
            </c:extLst>
          </c:dPt>
          <c:dPt>
            <c:idx val="5"/>
            <c:invertIfNegative val="0"/>
            <c:bubble3D val="0"/>
            <c:spPr>
              <a:pattFill prst="sphere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9DD-0C41-BF2C-1E66EDC190D7}"/>
              </c:ext>
            </c:extLst>
          </c:dPt>
          <c:dPt>
            <c:idx val="6"/>
            <c:invertIfNegative val="0"/>
            <c:bubble3D val="0"/>
            <c:spPr>
              <a:pattFill prst="sphere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59DD-0C41-BF2C-1E66EDC190D7}"/>
              </c:ext>
            </c:extLst>
          </c:dPt>
          <c:dPt>
            <c:idx val="7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9DD-0C41-BF2C-1E66EDC190D7}"/>
              </c:ext>
            </c:extLst>
          </c:dPt>
          <c:dPt>
            <c:idx val="8"/>
            <c:invertIfNegative val="0"/>
            <c:bubble3D val="0"/>
            <c:spPr>
              <a:pattFill prst="sphere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59DD-0C41-BF2C-1E66EDC190D7}"/>
              </c:ext>
            </c:extLst>
          </c:dPt>
          <c:dPt>
            <c:idx val="9"/>
            <c:invertIfNegative val="0"/>
            <c:bubble3D val="0"/>
            <c:spPr>
              <a:pattFill prst="sphere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59DD-0C41-BF2C-1E66EDC190D7}"/>
              </c:ext>
            </c:extLst>
          </c:dPt>
          <c:dPt>
            <c:idx val="10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59DD-0C41-BF2C-1E66EDC190D7}"/>
              </c:ext>
            </c:extLst>
          </c:dPt>
          <c:dPt>
            <c:idx val="11"/>
            <c:invertIfNegative val="0"/>
            <c:bubble3D val="0"/>
            <c:spPr>
              <a:pattFill prst="sphere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59DD-0C41-BF2C-1E66EDC190D7}"/>
              </c:ext>
            </c:extLst>
          </c:dPt>
          <c:dPt>
            <c:idx val="12"/>
            <c:invertIfNegative val="0"/>
            <c:bubble3D val="0"/>
            <c:spPr>
              <a:pattFill prst="sphere">
                <a:fgClr>
                  <a:srgbClr val="FF8AD8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59DD-0C41-BF2C-1E66EDC190D7}"/>
              </c:ext>
            </c:extLst>
          </c:dPt>
          <c:errBars>
            <c:errBarType val="both"/>
            <c:errValType val="cust"/>
            <c:noEndCap val="0"/>
            <c:plus>
              <c:numRef>
                <c:f>'Final for MS for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plus>
            <c:minus>
              <c:numRef>
                <c:f>'Final for MS for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nal for MS for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Final for MS for 12 and 13'!$E$81:$E$93</c:f>
              <c:numCache>
                <c:formatCode>General</c:formatCode>
                <c:ptCount val="13"/>
                <c:pt idx="0">
                  <c:v>284115</c:v>
                </c:pt>
                <c:pt idx="1">
                  <c:v>2.0060499999999997</c:v>
                </c:pt>
                <c:pt idx="2">
                  <c:v>8146.75</c:v>
                </c:pt>
                <c:pt idx="3">
                  <c:v>290.22000000000003</c:v>
                </c:pt>
                <c:pt idx="4">
                  <c:v>3.1224999999999996</c:v>
                </c:pt>
                <c:pt idx="5">
                  <c:v>55.695</c:v>
                </c:pt>
                <c:pt idx="6">
                  <c:v>5.923</c:v>
                </c:pt>
                <c:pt idx="7">
                  <c:v>2.3964999999999996</c:v>
                </c:pt>
                <c:pt idx="8">
                  <c:v>5.2924999999999995</c:v>
                </c:pt>
                <c:pt idx="9">
                  <c:v>3.4432500000000004</c:v>
                </c:pt>
                <c:pt idx="10">
                  <c:v>2.42625</c:v>
                </c:pt>
                <c:pt idx="11">
                  <c:v>4.2757500000000004</c:v>
                </c:pt>
                <c:pt idx="12">
                  <c:v>13.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DD-0C41-BF2C-1E66EDC19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0449696"/>
        <c:axId val="721097824"/>
      </c:barChart>
      <c:catAx>
        <c:axId val="135044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097824"/>
        <c:crosses val="autoZero"/>
        <c:auto val="1"/>
        <c:lblAlgn val="ctr"/>
        <c:lblOffset val="100"/>
        <c:noMultiLvlLbl val="0"/>
      </c:catAx>
      <c:valAx>
        <c:axId val="721097824"/>
        <c:scaling>
          <c:logBase val="10"/>
          <c:orientation val="minMax"/>
          <c:max val="100000000"/>
          <c:min val="1"/>
        </c:scaling>
        <c:delete val="0"/>
        <c:axPos val="l"/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0449696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alysis of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C$37:$C$49</c:f>
              <c:numCache>
                <c:formatCode>General</c:formatCode>
                <c:ptCount val="13"/>
                <c:pt idx="0">
                  <c:v>1647000</c:v>
                </c:pt>
                <c:pt idx="1">
                  <c:v>25.08</c:v>
                </c:pt>
                <c:pt idx="2">
                  <c:v>67495</c:v>
                </c:pt>
                <c:pt idx="3">
                  <c:v>9123</c:v>
                </c:pt>
                <c:pt idx="4">
                  <c:v>37.53</c:v>
                </c:pt>
                <c:pt idx="5">
                  <c:v>1621.5</c:v>
                </c:pt>
                <c:pt idx="6">
                  <c:v>136.60000000000002</c:v>
                </c:pt>
                <c:pt idx="7">
                  <c:v>50.614999999999995</c:v>
                </c:pt>
                <c:pt idx="8">
                  <c:v>2846.5</c:v>
                </c:pt>
                <c:pt idx="9">
                  <c:v>184.9</c:v>
                </c:pt>
                <c:pt idx="10">
                  <c:v>16.68</c:v>
                </c:pt>
                <c:pt idx="11">
                  <c:v>87.789999999999992</c:v>
                </c:pt>
                <c:pt idx="12">
                  <c:v>56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F7-BD42-971D-4D5F5E3A5D9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alysis of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D$37:$D$49</c:f>
              <c:numCache>
                <c:formatCode>General</c:formatCode>
                <c:ptCount val="13"/>
                <c:pt idx="0">
                  <c:v>126850</c:v>
                </c:pt>
                <c:pt idx="1">
                  <c:v>4.1154999999999999</c:v>
                </c:pt>
                <c:pt idx="2">
                  <c:v>2380</c:v>
                </c:pt>
                <c:pt idx="3">
                  <c:v>305.85000000000002</c:v>
                </c:pt>
                <c:pt idx="4">
                  <c:v>3.1814999999999998</c:v>
                </c:pt>
                <c:pt idx="5">
                  <c:v>30.125</c:v>
                </c:pt>
                <c:pt idx="6">
                  <c:v>15.355</c:v>
                </c:pt>
                <c:pt idx="7">
                  <c:v>4.343</c:v>
                </c:pt>
                <c:pt idx="8">
                  <c:v>71.495000000000005</c:v>
                </c:pt>
                <c:pt idx="9">
                  <c:v>4.9864999999999995</c:v>
                </c:pt>
                <c:pt idx="10">
                  <c:v>4.2949999999999999</c:v>
                </c:pt>
                <c:pt idx="11">
                  <c:v>2.774</c:v>
                </c:pt>
                <c:pt idx="12">
                  <c:v>3.49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F7-BD42-971D-4D5F5E3A5D9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alysis of 12 and 13'!$A$37:$B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E$37:$E$49</c:f>
              <c:numCache>
                <c:formatCode>General</c:formatCode>
                <c:ptCount val="13"/>
                <c:pt idx="0">
                  <c:v>308480</c:v>
                </c:pt>
                <c:pt idx="1">
                  <c:v>2.8419999999999996</c:v>
                </c:pt>
                <c:pt idx="2">
                  <c:v>2908.5</c:v>
                </c:pt>
                <c:pt idx="3">
                  <c:v>16.09</c:v>
                </c:pt>
                <c:pt idx="4">
                  <c:v>4.5554999999999994</c:v>
                </c:pt>
                <c:pt idx="5">
                  <c:v>9.0500000000000007</c:v>
                </c:pt>
                <c:pt idx="6">
                  <c:v>5.7650000000000006</c:v>
                </c:pt>
                <c:pt idx="7">
                  <c:v>2.4929999999999999</c:v>
                </c:pt>
                <c:pt idx="8">
                  <c:v>6.7509999999999994</c:v>
                </c:pt>
                <c:pt idx="9">
                  <c:v>4.7475000000000005</c:v>
                </c:pt>
                <c:pt idx="10">
                  <c:v>2.6875</c:v>
                </c:pt>
                <c:pt idx="11">
                  <c:v>5.665</c:v>
                </c:pt>
                <c:pt idx="12">
                  <c:v>23.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F7-BD42-971D-4D5F5E3A5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8731711"/>
        <c:axId val="103990975"/>
      </c:barChart>
      <c:catAx>
        <c:axId val="7287317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90975"/>
        <c:crosses val="autoZero"/>
        <c:auto val="1"/>
        <c:lblAlgn val="ctr"/>
        <c:lblOffset val="100"/>
        <c:noMultiLvlLbl val="0"/>
      </c:catAx>
      <c:valAx>
        <c:axId val="103990975"/>
        <c:scaling>
          <c:logBase val="10"/>
          <c:orientation val="minMax"/>
          <c:max val="10000000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731711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alysis of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J$37:$J$49</c:f>
              <c:numCache>
                <c:formatCode>General</c:formatCode>
                <c:ptCount val="13"/>
                <c:pt idx="0">
                  <c:v>37295000</c:v>
                </c:pt>
                <c:pt idx="1">
                  <c:v>8.945E-9</c:v>
                </c:pt>
                <c:pt idx="2">
                  <c:v>11510</c:v>
                </c:pt>
                <c:pt idx="3">
                  <c:v>3.1829999999999998</c:v>
                </c:pt>
                <c:pt idx="4">
                  <c:v>1.1335E-6</c:v>
                </c:pt>
                <c:pt idx="5">
                  <c:v>1.0655000000000001E-2</c:v>
                </c:pt>
                <c:pt idx="6">
                  <c:v>1.1058000000000001E-6</c:v>
                </c:pt>
                <c:pt idx="7">
                  <c:v>9.3674999999999997E-7</c:v>
                </c:pt>
                <c:pt idx="8">
                  <c:v>1.2525E-5</c:v>
                </c:pt>
                <c:pt idx="9">
                  <c:v>1.183E-2</c:v>
                </c:pt>
                <c:pt idx="10">
                  <c:v>1.1317999999999999E-6</c:v>
                </c:pt>
                <c:pt idx="11">
                  <c:v>1.9545000000000001E-6</c:v>
                </c:pt>
                <c:pt idx="12">
                  <c:v>6.2620000000000004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68-694C-B564-CCF0444F0A6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alysis of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K$37:$K$49</c:f>
              <c:numCache>
                <c:formatCode>General</c:formatCode>
                <c:ptCount val="13"/>
                <c:pt idx="0">
                  <c:v>126850</c:v>
                </c:pt>
                <c:pt idx="1">
                  <c:v>1.52345</c:v>
                </c:pt>
                <c:pt idx="2">
                  <c:v>10960</c:v>
                </c:pt>
                <c:pt idx="3">
                  <c:v>578.75</c:v>
                </c:pt>
                <c:pt idx="4">
                  <c:v>2.7879999999999998</c:v>
                </c:pt>
                <c:pt idx="5">
                  <c:v>45.825000000000003</c:v>
                </c:pt>
                <c:pt idx="6">
                  <c:v>10.465</c:v>
                </c:pt>
                <c:pt idx="7">
                  <c:v>1.8940000000000001</c:v>
                </c:pt>
                <c:pt idx="8">
                  <c:v>27.51</c:v>
                </c:pt>
                <c:pt idx="9">
                  <c:v>4.0105000000000004</c:v>
                </c:pt>
                <c:pt idx="10">
                  <c:v>1.8445</c:v>
                </c:pt>
                <c:pt idx="11">
                  <c:v>1.9664999999999999</c:v>
                </c:pt>
                <c:pt idx="12">
                  <c:v>1.3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68-694C-B564-CCF0444F0A6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alysis of 12 and 13'!$H$37:$I$49</c:f>
              <c:multiLvlStrCache>
                <c:ptCount val="1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L$37:$L$49</c:f>
              <c:numCache>
                <c:formatCode>General</c:formatCode>
                <c:ptCount val="13"/>
                <c:pt idx="0">
                  <c:v>259750</c:v>
                </c:pt>
                <c:pt idx="1">
                  <c:v>1.1700999999999999</c:v>
                </c:pt>
                <c:pt idx="2">
                  <c:v>13385</c:v>
                </c:pt>
                <c:pt idx="3">
                  <c:v>564.35</c:v>
                </c:pt>
                <c:pt idx="4">
                  <c:v>1.6895</c:v>
                </c:pt>
                <c:pt idx="5">
                  <c:v>102.34</c:v>
                </c:pt>
                <c:pt idx="6">
                  <c:v>6.0809999999999995</c:v>
                </c:pt>
                <c:pt idx="7">
                  <c:v>2.2999999999999998</c:v>
                </c:pt>
                <c:pt idx="8">
                  <c:v>3.8340000000000001</c:v>
                </c:pt>
                <c:pt idx="9">
                  <c:v>2.1390000000000002</c:v>
                </c:pt>
                <c:pt idx="10">
                  <c:v>2.165</c:v>
                </c:pt>
                <c:pt idx="11">
                  <c:v>2.8864999999999998</c:v>
                </c:pt>
                <c:pt idx="12">
                  <c:v>2.29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68-694C-B564-CCF0444F0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7917983"/>
        <c:axId val="1742780815"/>
      </c:barChart>
      <c:catAx>
        <c:axId val="7279179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780815"/>
        <c:crosses val="autoZero"/>
        <c:auto val="1"/>
        <c:lblAlgn val="ctr"/>
        <c:lblOffset val="100"/>
        <c:noMultiLvlLbl val="0"/>
      </c:catAx>
      <c:valAx>
        <c:axId val="1742780815"/>
        <c:scaling>
          <c:logBase val="10"/>
          <c:orientation val="minMax"/>
          <c:max val="100000000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917983"/>
        <c:crosses val="autoZero"/>
        <c:crossBetween val="between"/>
        <c:majorUnit val="10"/>
        <c:minorUnit val="1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of 12 and 13'!$C$8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ysis of 12 and 13'!$G$81:$G$93</c:f>
                <c:numCache>
                  <c:formatCode>General</c:formatCode>
                  <c:ptCount val="13"/>
                  <c:pt idx="0">
                    <c:v>19471000</c:v>
                  </c:pt>
                  <c:pt idx="1">
                    <c:v>12.540000004472498</c:v>
                  </c:pt>
                  <c:pt idx="2">
                    <c:v>39502.5</c:v>
                  </c:pt>
                  <c:pt idx="3">
                    <c:v>4563.0914999999995</c:v>
                  </c:pt>
                  <c:pt idx="4">
                    <c:v>18.76500056675</c:v>
                  </c:pt>
                  <c:pt idx="5">
                    <c:v>810.75532750000002</c:v>
                  </c:pt>
                  <c:pt idx="6">
                    <c:v>68.300000552900002</c:v>
                  </c:pt>
                  <c:pt idx="7">
                    <c:v>25.307500468374997</c:v>
                  </c:pt>
                  <c:pt idx="8">
                    <c:v>1423.2500062625002</c:v>
                  </c:pt>
                  <c:pt idx="9">
                    <c:v>92.455915000000005</c:v>
                  </c:pt>
                  <c:pt idx="10">
                    <c:v>8.3400005658999987</c:v>
                  </c:pt>
                  <c:pt idx="11">
                    <c:v>43.89500097725</c:v>
                  </c:pt>
                  <c:pt idx="12">
                    <c:v>28.3625003131</c:v>
                  </c:pt>
                </c:numCache>
              </c:numRef>
            </c:plus>
            <c:minus>
              <c:numRef>
                <c:f>'Analysis of 12 and 13'!$G$81:$G$93</c:f>
                <c:numCache>
                  <c:formatCode>General</c:formatCode>
                  <c:ptCount val="13"/>
                  <c:pt idx="0">
                    <c:v>19471000</c:v>
                  </c:pt>
                  <c:pt idx="1">
                    <c:v>12.540000004472498</c:v>
                  </c:pt>
                  <c:pt idx="2">
                    <c:v>39502.5</c:v>
                  </c:pt>
                  <c:pt idx="3">
                    <c:v>4563.0914999999995</c:v>
                  </c:pt>
                  <c:pt idx="4">
                    <c:v>18.76500056675</c:v>
                  </c:pt>
                  <c:pt idx="5">
                    <c:v>810.75532750000002</c:v>
                  </c:pt>
                  <c:pt idx="6">
                    <c:v>68.300000552900002</c:v>
                  </c:pt>
                  <c:pt idx="7">
                    <c:v>25.307500468374997</c:v>
                  </c:pt>
                  <c:pt idx="8">
                    <c:v>1423.2500062625002</c:v>
                  </c:pt>
                  <c:pt idx="9">
                    <c:v>92.455915000000005</c:v>
                  </c:pt>
                  <c:pt idx="10">
                    <c:v>8.3400005658999987</c:v>
                  </c:pt>
                  <c:pt idx="11">
                    <c:v>43.89500097725</c:v>
                  </c:pt>
                  <c:pt idx="12">
                    <c:v>28.3625003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alysis of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C$81:$C$93</c:f>
              <c:numCache>
                <c:formatCode>General</c:formatCode>
                <c:ptCount val="13"/>
                <c:pt idx="0">
                  <c:v>19471000</c:v>
                </c:pt>
                <c:pt idx="1">
                  <c:v>12.54</c:v>
                </c:pt>
                <c:pt idx="2">
                  <c:v>39502.5</c:v>
                </c:pt>
                <c:pt idx="3">
                  <c:v>4563.0915000000005</c:v>
                </c:pt>
                <c:pt idx="4">
                  <c:v>18.7650006</c:v>
                </c:pt>
                <c:pt idx="5">
                  <c:v>810.75532799999996</c:v>
                </c:pt>
                <c:pt idx="6">
                  <c:v>68.300000600000004</c:v>
                </c:pt>
                <c:pt idx="7">
                  <c:v>25.3075005</c:v>
                </c:pt>
                <c:pt idx="8">
                  <c:v>1423.25001</c:v>
                </c:pt>
                <c:pt idx="9">
                  <c:v>92.455915000000005</c:v>
                </c:pt>
                <c:pt idx="10">
                  <c:v>8.3400005700000008</c:v>
                </c:pt>
                <c:pt idx="11">
                  <c:v>43.895001000000001</c:v>
                </c:pt>
                <c:pt idx="12">
                  <c:v>28.362500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2F-064E-88EC-F64B8837B4B2}"/>
            </c:ext>
          </c:extLst>
        </c:ser>
        <c:ser>
          <c:idx val="1"/>
          <c:order val="1"/>
          <c:tx>
            <c:strRef>
              <c:f>'Analysis of 12 and 13'!$D$80</c:f>
              <c:strCache>
                <c:ptCount val="1"/>
                <c:pt idx="0">
                  <c:v>Be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ysis of 12 and 13'!$H$81:$H$9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8194749999999997</c:v>
                  </c:pt>
                  <c:pt idx="2">
                    <c:v>6670</c:v>
                  </c:pt>
                  <c:pt idx="3">
                    <c:v>442.3</c:v>
                  </c:pt>
                  <c:pt idx="4">
                    <c:v>2.98475</c:v>
                  </c:pt>
                  <c:pt idx="5">
                    <c:v>37.975000000000001</c:v>
                  </c:pt>
                  <c:pt idx="6">
                    <c:v>12.91</c:v>
                  </c:pt>
                  <c:pt idx="7">
                    <c:v>3.1185</c:v>
                  </c:pt>
                  <c:pt idx="8">
                    <c:v>49.502499999999998</c:v>
                  </c:pt>
                  <c:pt idx="9">
                    <c:v>4.4984999999999999</c:v>
                  </c:pt>
                  <c:pt idx="10">
                    <c:v>3.06975</c:v>
                  </c:pt>
                  <c:pt idx="11">
                    <c:v>2.37025</c:v>
                  </c:pt>
                  <c:pt idx="12">
                    <c:v>2.4037499999999996</c:v>
                  </c:pt>
                </c:numCache>
              </c:numRef>
            </c:plus>
            <c:minus>
              <c:numRef>
                <c:f>'Analysis of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alysis of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D$81:$D$93</c:f>
              <c:numCache>
                <c:formatCode>General</c:formatCode>
                <c:ptCount val="13"/>
                <c:pt idx="0">
                  <c:v>126850</c:v>
                </c:pt>
                <c:pt idx="1">
                  <c:v>2.8194749999999997</c:v>
                </c:pt>
                <c:pt idx="2">
                  <c:v>6670</c:v>
                </c:pt>
                <c:pt idx="3">
                  <c:v>442.3</c:v>
                </c:pt>
                <c:pt idx="4">
                  <c:v>2.98475</c:v>
                </c:pt>
                <c:pt idx="5">
                  <c:v>37.975000000000001</c:v>
                </c:pt>
                <c:pt idx="6">
                  <c:v>12.91</c:v>
                </c:pt>
                <c:pt idx="7">
                  <c:v>3.1185</c:v>
                </c:pt>
                <c:pt idx="8">
                  <c:v>49.502500000000005</c:v>
                </c:pt>
                <c:pt idx="9">
                  <c:v>4.4984999999999999</c:v>
                </c:pt>
                <c:pt idx="10">
                  <c:v>3.06975</c:v>
                </c:pt>
                <c:pt idx="11">
                  <c:v>2.37025</c:v>
                </c:pt>
                <c:pt idx="12">
                  <c:v>2.4037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2F-064E-88EC-F64B8837B4B2}"/>
            </c:ext>
          </c:extLst>
        </c:ser>
        <c:ser>
          <c:idx val="2"/>
          <c:order val="2"/>
          <c:tx>
            <c:strRef>
              <c:f>'Analysis of 12 and 13'!$E$80</c:f>
              <c:strCache>
                <c:ptCount val="1"/>
                <c:pt idx="0">
                  <c:v>Del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ysis of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plus>
            <c:minus>
              <c:numRef>
                <c:f>'Analysis of 12 and 13'!$I$81:$I$93</c:f>
                <c:numCache>
                  <c:formatCode>General</c:formatCode>
                  <c:ptCount val="13"/>
                  <c:pt idx="0">
                    <c:v>284115</c:v>
                  </c:pt>
                  <c:pt idx="1">
                    <c:v>2.0060499999999997</c:v>
                  </c:pt>
                  <c:pt idx="2">
                    <c:v>8146.75</c:v>
                  </c:pt>
                  <c:pt idx="3">
                    <c:v>290.21999999999997</c:v>
                  </c:pt>
                  <c:pt idx="4">
                    <c:v>3.1224999999999996</c:v>
                  </c:pt>
                  <c:pt idx="5">
                    <c:v>55.695000000000007</c:v>
                  </c:pt>
                  <c:pt idx="6">
                    <c:v>5.923</c:v>
                  </c:pt>
                  <c:pt idx="7">
                    <c:v>2.3964999999999996</c:v>
                  </c:pt>
                  <c:pt idx="8">
                    <c:v>5.2924999999999995</c:v>
                  </c:pt>
                  <c:pt idx="9">
                    <c:v>3.4432500000000004</c:v>
                  </c:pt>
                  <c:pt idx="10">
                    <c:v>2.42625</c:v>
                  </c:pt>
                  <c:pt idx="11">
                    <c:v>4.2757500000000004</c:v>
                  </c:pt>
                  <c:pt idx="12">
                    <c:v>13.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alysis of 12 and 13'!$A$81:$B$93</c:f>
              <c:multiLvlStrCache>
                <c:ptCount val="13"/>
                <c:lvl>
                  <c:pt idx="0">
                    <c:v>NV</c:v>
                  </c:pt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</c:v>
                  </c:pt>
                  <c:pt idx="12">
                    <c:v>Medium</c:v>
                  </c:pt>
                </c:lvl>
                <c:lvl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Analysis of 12 and 13'!$E$81:$E$93</c:f>
              <c:numCache>
                <c:formatCode>General</c:formatCode>
                <c:ptCount val="13"/>
                <c:pt idx="0">
                  <c:v>284115</c:v>
                </c:pt>
                <c:pt idx="1">
                  <c:v>2.0060499999999997</c:v>
                </c:pt>
                <c:pt idx="2">
                  <c:v>8146.75</c:v>
                </c:pt>
                <c:pt idx="3">
                  <c:v>290.22000000000003</c:v>
                </c:pt>
                <c:pt idx="4">
                  <c:v>3.1224999999999996</c:v>
                </c:pt>
                <c:pt idx="5">
                  <c:v>55.695</c:v>
                </c:pt>
                <c:pt idx="6">
                  <c:v>5.923</c:v>
                </c:pt>
                <c:pt idx="7">
                  <c:v>2.3964999999999996</c:v>
                </c:pt>
                <c:pt idx="8">
                  <c:v>5.2924999999999995</c:v>
                </c:pt>
                <c:pt idx="9">
                  <c:v>3.4432500000000004</c:v>
                </c:pt>
                <c:pt idx="10">
                  <c:v>2.42625</c:v>
                </c:pt>
                <c:pt idx="11">
                  <c:v>4.2757500000000004</c:v>
                </c:pt>
                <c:pt idx="12">
                  <c:v>13.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2F-064E-88EC-F64B8837B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0449696"/>
        <c:axId val="721097824"/>
      </c:barChart>
      <c:catAx>
        <c:axId val="135044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097824"/>
        <c:crosses val="autoZero"/>
        <c:auto val="1"/>
        <c:lblAlgn val="ctr"/>
        <c:lblOffset val="100"/>
        <c:noMultiLvlLbl val="0"/>
      </c:catAx>
      <c:valAx>
        <c:axId val="721097824"/>
        <c:scaling>
          <c:logBase val="10"/>
          <c:orientation val="minMax"/>
          <c:max val="100000000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0449696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B564-CD44-81DC-5BA07BF023F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564-CD44-81DC-5BA07BF023F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564-CD44-81DC-5BA07BF023FE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E$21:$E$33</c:f>
                <c:numCache>
                  <c:formatCode>General</c:formatCode>
                  <c:ptCount val="13"/>
                  <c:pt idx="0">
                    <c:v>6585000</c:v>
                  </c:pt>
                  <c:pt idx="1">
                    <c:v>8.945E-9</c:v>
                  </c:pt>
                  <c:pt idx="2">
                    <c:v>11510</c:v>
                  </c:pt>
                  <c:pt idx="3">
                    <c:v>0.76400000000000101</c:v>
                  </c:pt>
                  <c:pt idx="4">
                    <c:v>1.9349999999999995E-7</c:v>
                  </c:pt>
                  <c:pt idx="5">
                    <c:v>2.3649999999999986E-3</c:v>
                  </c:pt>
                  <c:pt idx="6">
                    <c:v>3.1020000000000006E-7</c:v>
                  </c:pt>
                  <c:pt idx="7">
                    <c:v>5.8225000000000002E-7</c:v>
                  </c:pt>
                  <c:pt idx="8">
                    <c:v>1.1649999999999999E-6</c:v>
                  </c:pt>
                  <c:pt idx="9">
                    <c:v>4.9999999999999691E-5</c:v>
                  </c:pt>
                  <c:pt idx="10">
                    <c:v>4.0220000000000004E-7</c:v>
                  </c:pt>
                  <c:pt idx="11">
                    <c:v>3.855E-7</c:v>
                  </c:pt>
                  <c:pt idx="12">
                    <c:v>1.1589999999999996E-7</c:v>
                  </c:pt>
                </c:numCache>
              </c:numRef>
            </c:plus>
            <c:minus>
              <c:numRef>
                <c:f>[1]Sheet1!$E$21:$E$33</c:f>
                <c:numCache>
                  <c:formatCode>General</c:formatCode>
                  <c:ptCount val="13"/>
                  <c:pt idx="0">
                    <c:v>6585000</c:v>
                  </c:pt>
                  <c:pt idx="1">
                    <c:v>8.945E-9</c:v>
                  </c:pt>
                  <c:pt idx="2">
                    <c:v>11510</c:v>
                  </c:pt>
                  <c:pt idx="3">
                    <c:v>0.76400000000000101</c:v>
                  </c:pt>
                  <c:pt idx="4">
                    <c:v>1.9349999999999995E-7</c:v>
                  </c:pt>
                  <c:pt idx="5">
                    <c:v>2.3649999999999986E-3</c:v>
                  </c:pt>
                  <c:pt idx="6">
                    <c:v>3.1020000000000006E-7</c:v>
                  </c:pt>
                  <c:pt idx="7">
                    <c:v>5.8225000000000002E-7</c:v>
                  </c:pt>
                  <c:pt idx="8">
                    <c:v>1.1649999999999999E-6</c:v>
                  </c:pt>
                  <c:pt idx="9">
                    <c:v>4.9999999999999691E-5</c:v>
                  </c:pt>
                  <c:pt idx="10">
                    <c:v>4.0220000000000004E-7</c:v>
                  </c:pt>
                  <c:pt idx="11">
                    <c:v>3.855E-7</c:v>
                  </c:pt>
                  <c:pt idx="12">
                    <c:v>1.158999999999999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42:$C$54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[1]Sheet1!$D$42:$D$54</c:f>
              <c:numCache>
                <c:formatCode>General</c:formatCode>
                <c:ptCount val="13"/>
                <c:pt idx="0">
                  <c:v>37295000</c:v>
                </c:pt>
                <c:pt idx="1">
                  <c:v>8.945E-9</c:v>
                </c:pt>
                <c:pt idx="2">
                  <c:v>11510</c:v>
                </c:pt>
                <c:pt idx="3">
                  <c:v>3.1829999999999998</c:v>
                </c:pt>
                <c:pt idx="4">
                  <c:v>1.1335E-6</c:v>
                </c:pt>
                <c:pt idx="5">
                  <c:v>1.0655000000000001E-2</c:v>
                </c:pt>
                <c:pt idx="6">
                  <c:v>1.1058000000000001E-6</c:v>
                </c:pt>
                <c:pt idx="7">
                  <c:v>9.3674999999999997E-7</c:v>
                </c:pt>
                <c:pt idx="8">
                  <c:v>1.2525E-5</c:v>
                </c:pt>
                <c:pt idx="9">
                  <c:v>1.183E-2</c:v>
                </c:pt>
                <c:pt idx="10">
                  <c:v>1.1317999999999999E-6</c:v>
                </c:pt>
                <c:pt idx="11">
                  <c:v>1.9545000000000001E-6</c:v>
                </c:pt>
                <c:pt idx="12">
                  <c:v>6.2620000000000004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31-654A-9C11-005F7939BF1B}"/>
            </c:ext>
          </c:extLst>
        </c:ser>
        <c:ser>
          <c:idx val="1"/>
          <c:order val="1"/>
          <c:spPr>
            <a:pattFill prst="dkHorz">
              <a:fgClr>
                <a:srgbClr val="92D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Horz">
                <a:fgClr>
                  <a:srgbClr val="00B0F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564-CD44-81DC-5BA07BF023FE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accent2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564-CD44-81DC-5BA07BF023FE}"/>
              </c:ext>
            </c:extLst>
          </c:dPt>
          <c:dPt>
            <c:idx val="3"/>
            <c:invertIfNegative val="0"/>
            <c:bubble3D val="0"/>
            <c:spPr>
              <a:pattFill prst="dkHorz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564-CD44-81DC-5BA07BF023FE}"/>
              </c:ext>
            </c:extLst>
          </c:dPt>
          <c:dPt>
            <c:idx val="4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B564-CD44-81DC-5BA07BF023FE}"/>
              </c:ext>
            </c:extLst>
          </c:dPt>
          <c:dPt>
            <c:idx val="5"/>
            <c:invertIfNegative val="0"/>
            <c:bubble3D val="0"/>
            <c:spPr>
              <a:pattFill prst="dkHorz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B564-CD44-81DC-5BA07BF023FE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B564-CD44-81DC-5BA07BF023FE}"/>
              </c:ext>
            </c:extLst>
          </c:dPt>
          <c:dPt>
            <c:idx val="8"/>
            <c:invertIfNegative val="0"/>
            <c:bubble3D val="0"/>
            <c:spPr>
              <a:pattFill prst="dkHorz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564-CD44-81DC-5BA07BF023FE}"/>
              </c:ext>
            </c:extLst>
          </c:dPt>
          <c:dPt>
            <c:idx val="10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B564-CD44-81DC-5BA07BF023FE}"/>
              </c:ext>
            </c:extLst>
          </c:dPt>
          <c:dPt>
            <c:idx val="11"/>
            <c:invertIfNegative val="0"/>
            <c:bubble3D val="0"/>
            <c:spPr>
              <a:pattFill prst="dkHorz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B564-CD44-81DC-5BA07BF023FE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L$21:$L$33</c:f>
                <c:numCache>
                  <c:formatCode>General</c:formatCode>
                  <c:ptCount val="13"/>
                  <c:pt idx="0">
                    <c:v>5950</c:v>
                  </c:pt>
                  <c:pt idx="1">
                    <c:v>0.86954999999999971</c:v>
                  </c:pt>
                  <c:pt idx="2">
                    <c:v>340</c:v>
                  </c:pt>
                  <c:pt idx="3">
                    <c:v>15.249999999999998</c:v>
                  </c:pt>
                  <c:pt idx="4">
                    <c:v>0.9630000000000003</c:v>
                  </c:pt>
                  <c:pt idx="5">
                    <c:v>13.764999999999986</c:v>
                  </c:pt>
                  <c:pt idx="6">
                    <c:v>2.5000000000000355E-2</c:v>
                  </c:pt>
                  <c:pt idx="7">
                    <c:v>0.15499999999999992</c:v>
                  </c:pt>
                  <c:pt idx="8">
                    <c:v>6.3300000000000081</c:v>
                  </c:pt>
                  <c:pt idx="9">
                    <c:v>0.53550000000000031</c:v>
                  </c:pt>
                  <c:pt idx="10">
                    <c:v>3.8499999999999972E-2</c:v>
                  </c:pt>
                  <c:pt idx="11">
                    <c:v>6.349999999999989E-2</c:v>
                  </c:pt>
                  <c:pt idx="12">
                    <c:v>0.15150000000000038</c:v>
                  </c:pt>
                </c:numCache>
              </c:numRef>
            </c:plus>
            <c:minus>
              <c:numRef>
                <c:f>[1]Sheet1!$L$21:$L$33</c:f>
                <c:numCache>
                  <c:formatCode>General</c:formatCode>
                  <c:ptCount val="13"/>
                  <c:pt idx="0">
                    <c:v>5950</c:v>
                  </c:pt>
                  <c:pt idx="1">
                    <c:v>0.86954999999999971</c:v>
                  </c:pt>
                  <c:pt idx="2">
                    <c:v>340</c:v>
                  </c:pt>
                  <c:pt idx="3">
                    <c:v>15.249999999999998</c:v>
                  </c:pt>
                  <c:pt idx="4">
                    <c:v>0.9630000000000003</c:v>
                  </c:pt>
                  <c:pt idx="5">
                    <c:v>13.764999999999986</c:v>
                  </c:pt>
                  <c:pt idx="6">
                    <c:v>2.5000000000000355E-2</c:v>
                  </c:pt>
                  <c:pt idx="7">
                    <c:v>0.15499999999999992</c:v>
                  </c:pt>
                  <c:pt idx="8">
                    <c:v>6.3300000000000081</c:v>
                  </c:pt>
                  <c:pt idx="9">
                    <c:v>0.53550000000000031</c:v>
                  </c:pt>
                  <c:pt idx="10">
                    <c:v>3.8499999999999972E-2</c:v>
                  </c:pt>
                  <c:pt idx="11">
                    <c:v>6.349999999999989E-2</c:v>
                  </c:pt>
                  <c:pt idx="12">
                    <c:v>0.15150000000000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42:$C$54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[1]Sheet1!$E$42:$E$54</c:f>
              <c:numCache>
                <c:formatCode>General</c:formatCode>
                <c:ptCount val="13"/>
                <c:pt idx="0">
                  <c:v>126850</c:v>
                </c:pt>
                <c:pt idx="1">
                  <c:v>1.52345</c:v>
                </c:pt>
                <c:pt idx="2">
                  <c:v>10960</c:v>
                </c:pt>
                <c:pt idx="3">
                  <c:v>578.75</c:v>
                </c:pt>
                <c:pt idx="4">
                  <c:v>2.7879999999999998</c:v>
                </c:pt>
                <c:pt idx="5">
                  <c:v>45.825000000000003</c:v>
                </c:pt>
                <c:pt idx="6">
                  <c:v>10.465</c:v>
                </c:pt>
                <c:pt idx="7">
                  <c:v>1.8940000000000001</c:v>
                </c:pt>
                <c:pt idx="8">
                  <c:v>27.51</c:v>
                </c:pt>
                <c:pt idx="9">
                  <c:v>4.0105000000000004</c:v>
                </c:pt>
                <c:pt idx="10">
                  <c:v>1.8445</c:v>
                </c:pt>
                <c:pt idx="11">
                  <c:v>1.9664999999999999</c:v>
                </c:pt>
                <c:pt idx="12">
                  <c:v>1.3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31-654A-9C11-005F7939BF1B}"/>
            </c:ext>
          </c:extLst>
        </c:ser>
        <c:ser>
          <c:idx val="2"/>
          <c:order val="2"/>
          <c:spPr>
            <a:pattFill prst="sphere">
              <a:fgClr>
                <a:schemeClr val="accent2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sphere">
                <a:fgClr>
                  <a:srgbClr val="00B0F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B564-CD44-81DC-5BA07BF023FE}"/>
              </c:ext>
            </c:extLst>
          </c:dPt>
          <c:dPt>
            <c:idx val="4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B564-CD44-81DC-5BA07BF023FE}"/>
              </c:ext>
            </c:extLst>
          </c:dPt>
          <c:dPt>
            <c:idx val="5"/>
            <c:invertIfNegative val="0"/>
            <c:bubble3D val="0"/>
            <c:spPr>
              <a:pattFill prst="sphere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564-CD44-81DC-5BA07BF023FE}"/>
              </c:ext>
            </c:extLst>
          </c:dPt>
          <c:dPt>
            <c:idx val="6"/>
            <c:invertIfNegative val="0"/>
            <c:bubble3D val="0"/>
            <c:spPr>
              <a:pattFill prst="sphere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B564-CD44-81DC-5BA07BF023FE}"/>
              </c:ext>
            </c:extLst>
          </c:dPt>
          <c:dPt>
            <c:idx val="7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B564-CD44-81DC-5BA07BF023FE}"/>
              </c:ext>
            </c:extLst>
          </c:dPt>
          <c:dPt>
            <c:idx val="8"/>
            <c:invertIfNegative val="0"/>
            <c:bubble3D val="0"/>
            <c:spPr>
              <a:pattFill prst="sphere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B564-CD44-81DC-5BA07BF023FE}"/>
              </c:ext>
            </c:extLst>
          </c:dPt>
          <c:dPt>
            <c:idx val="10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B564-CD44-81DC-5BA07BF023FE}"/>
              </c:ext>
            </c:extLst>
          </c:dPt>
          <c:dPt>
            <c:idx val="11"/>
            <c:invertIfNegative val="0"/>
            <c:bubble3D val="0"/>
            <c:spPr>
              <a:pattFill prst="sphere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B564-CD44-81DC-5BA07BF023FE}"/>
              </c:ext>
            </c:extLst>
          </c:dPt>
          <c:dPt>
            <c:idx val="12"/>
            <c:invertIfNegative val="0"/>
            <c:bubble3D val="0"/>
            <c:spPr>
              <a:pattFill prst="sphere">
                <a:fgClr>
                  <a:srgbClr val="FF8AD8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B564-CD44-81DC-5BA07BF023FE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T$21:$T$33</c:f>
                <c:numCache>
                  <c:formatCode>General</c:formatCode>
                  <c:ptCount val="13"/>
                  <c:pt idx="0">
                    <c:v>89650</c:v>
                  </c:pt>
                  <c:pt idx="1">
                    <c:v>0.31190000000000001</c:v>
                  </c:pt>
                  <c:pt idx="2">
                    <c:v>1865</c:v>
                  </c:pt>
                  <c:pt idx="3">
                    <c:v>131.75</c:v>
                  </c:pt>
                  <c:pt idx="4">
                    <c:v>1.6895</c:v>
                  </c:pt>
                  <c:pt idx="5">
                    <c:v>25.26</c:v>
                  </c:pt>
                  <c:pt idx="6">
                    <c:v>1.294</c:v>
                  </c:pt>
                  <c:pt idx="7">
                    <c:v>0.54700000000000004</c:v>
                  </c:pt>
                  <c:pt idx="8">
                    <c:v>0.67500000000000004</c:v>
                  </c:pt>
                  <c:pt idx="9">
                    <c:v>0.32700000000000001</c:v>
                  </c:pt>
                  <c:pt idx="10">
                    <c:v>0.35499999999999998</c:v>
                  </c:pt>
                  <c:pt idx="11">
                    <c:v>0.45850000000000002</c:v>
                  </c:pt>
                  <c:pt idx="12">
                    <c:v>0.2515</c:v>
                  </c:pt>
                </c:numCache>
              </c:numRef>
            </c:plus>
            <c:minus>
              <c:numRef>
                <c:f>[1]Sheet1!$T$21:$T$33</c:f>
                <c:numCache>
                  <c:formatCode>General</c:formatCode>
                  <c:ptCount val="13"/>
                  <c:pt idx="0">
                    <c:v>89650</c:v>
                  </c:pt>
                  <c:pt idx="1">
                    <c:v>0.31190000000000001</c:v>
                  </c:pt>
                  <c:pt idx="2">
                    <c:v>1865</c:v>
                  </c:pt>
                  <c:pt idx="3">
                    <c:v>131.75</c:v>
                  </c:pt>
                  <c:pt idx="4">
                    <c:v>1.6895</c:v>
                  </c:pt>
                  <c:pt idx="5">
                    <c:v>25.26</c:v>
                  </c:pt>
                  <c:pt idx="6">
                    <c:v>1.294</c:v>
                  </c:pt>
                  <c:pt idx="7">
                    <c:v>0.54700000000000004</c:v>
                  </c:pt>
                  <c:pt idx="8">
                    <c:v>0.67500000000000004</c:v>
                  </c:pt>
                  <c:pt idx="9">
                    <c:v>0.32700000000000001</c:v>
                  </c:pt>
                  <c:pt idx="10">
                    <c:v>0.35499999999999998</c:v>
                  </c:pt>
                  <c:pt idx="11">
                    <c:v>0.45850000000000002</c:v>
                  </c:pt>
                  <c:pt idx="12">
                    <c:v>0.2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42:$C$54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[1]Sheet1!$F$42:$F$54</c:f>
              <c:numCache>
                <c:formatCode>General</c:formatCode>
                <c:ptCount val="13"/>
                <c:pt idx="0">
                  <c:v>260000</c:v>
                </c:pt>
                <c:pt idx="1">
                  <c:v>1.17</c:v>
                </c:pt>
                <c:pt idx="2">
                  <c:v>13400</c:v>
                </c:pt>
                <c:pt idx="3">
                  <c:v>564</c:v>
                </c:pt>
                <c:pt idx="4">
                  <c:v>1.69</c:v>
                </c:pt>
                <c:pt idx="5">
                  <c:v>102</c:v>
                </c:pt>
                <c:pt idx="6">
                  <c:v>6.08</c:v>
                </c:pt>
                <c:pt idx="7">
                  <c:v>2.2999999999999998</c:v>
                </c:pt>
                <c:pt idx="8">
                  <c:v>3.83</c:v>
                </c:pt>
                <c:pt idx="9">
                  <c:v>2.14</c:v>
                </c:pt>
                <c:pt idx="10">
                  <c:v>2.17</c:v>
                </c:pt>
                <c:pt idx="11">
                  <c:v>2.89</c:v>
                </c:pt>
                <c:pt idx="12">
                  <c:v>2.2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31-654A-9C11-005F7939B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377664"/>
        <c:axId val="677795552"/>
      </c:barChart>
      <c:catAx>
        <c:axId val="67837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795552"/>
        <c:crosses val="autoZero"/>
        <c:auto val="1"/>
        <c:lblAlgn val="ctr"/>
        <c:lblOffset val="100"/>
        <c:noMultiLvlLbl val="0"/>
      </c:catAx>
      <c:valAx>
        <c:axId val="677795552"/>
        <c:scaling>
          <c:logBase val="10"/>
          <c:orientation val="minMax"/>
          <c:max val="100000000"/>
          <c:min val="1"/>
        </c:scaling>
        <c:delete val="0"/>
        <c:axPos val="l"/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37766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AA11-6E49-9413-506D60E7AF8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A11-6E49-9413-506D60E7AF8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A11-6E49-9413-506D60E7AF8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AA11-6E49-9413-506D60E7AF87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A11-6E49-9413-506D60E7AF87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A11-6E49-9413-506D60E7AF8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AA11-6E49-9413-506D60E7AF87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AA11-6E49-9413-506D60E7AF87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AA11-6E49-9413-506D60E7AF87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AA11-6E49-9413-506D60E7AF87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AA11-6E49-9413-506D60E7AF87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AA11-6E49-9413-506D60E7AF87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2'!$D$20:$D$32</c:f>
                <c:numCache>
                  <c:formatCode>General</c:formatCode>
                  <c:ptCount val="13"/>
                  <c:pt idx="0">
                    <c:v>44999.999999999993</c:v>
                  </c:pt>
                  <c:pt idx="1">
                    <c:v>3.4100000000000192</c:v>
                  </c:pt>
                  <c:pt idx="2">
                    <c:v>12504.999999999998</c:v>
                  </c:pt>
                  <c:pt idx="3">
                    <c:v>1177</c:v>
                  </c:pt>
                  <c:pt idx="4">
                    <c:v>1.6299999999999988</c:v>
                  </c:pt>
                  <c:pt idx="5">
                    <c:v>232.49999999999997</c:v>
                  </c:pt>
                  <c:pt idx="6">
                    <c:v>2.7000000000000028</c:v>
                  </c:pt>
                  <c:pt idx="7">
                    <c:v>14.495000000000024</c:v>
                  </c:pt>
                  <c:pt idx="8">
                    <c:v>100.5</c:v>
                  </c:pt>
                  <c:pt idx="9">
                    <c:v>3.0999999999999939</c:v>
                  </c:pt>
                  <c:pt idx="10">
                    <c:v>0</c:v>
                  </c:pt>
                  <c:pt idx="11">
                    <c:v>15.410000000000061</c:v>
                  </c:pt>
                  <c:pt idx="12">
                    <c:v>32.315000000000005</c:v>
                  </c:pt>
                </c:numCache>
              </c:numRef>
            </c:plus>
            <c:minus>
              <c:numRef>
                <c:f>'Participant 12'!$D$20:$D$32</c:f>
                <c:numCache>
                  <c:formatCode>General</c:formatCode>
                  <c:ptCount val="13"/>
                  <c:pt idx="0">
                    <c:v>44999.999999999993</c:v>
                  </c:pt>
                  <c:pt idx="1">
                    <c:v>3.4100000000000192</c:v>
                  </c:pt>
                  <c:pt idx="2">
                    <c:v>12504.999999999998</c:v>
                  </c:pt>
                  <c:pt idx="3">
                    <c:v>1177</c:v>
                  </c:pt>
                  <c:pt idx="4">
                    <c:v>1.6299999999999988</c:v>
                  </c:pt>
                  <c:pt idx="5">
                    <c:v>232.49999999999997</c:v>
                  </c:pt>
                  <c:pt idx="6">
                    <c:v>2.7000000000000028</c:v>
                  </c:pt>
                  <c:pt idx="7">
                    <c:v>14.495000000000024</c:v>
                  </c:pt>
                  <c:pt idx="8">
                    <c:v>100.5</c:v>
                  </c:pt>
                  <c:pt idx="9">
                    <c:v>3.0999999999999939</c:v>
                  </c:pt>
                  <c:pt idx="10">
                    <c:v>0</c:v>
                  </c:pt>
                  <c:pt idx="11">
                    <c:v>15.410000000000061</c:v>
                  </c:pt>
                  <c:pt idx="12">
                    <c:v>32.31500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2'!$B$41:$C$53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Participant 12'!$D$41:$D$53</c:f>
              <c:numCache>
                <c:formatCode>0.0E+00</c:formatCode>
                <c:ptCount val="13"/>
                <c:pt idx="0">
                  <c:v>1647000</c:v>
                </c:pt>
                <c:pt idx="1">
                  <c:v>25.08</c:v>
                </c:pt>
                <c:pt idx="2">
                  <c:v>67495</c:v>
                </c:pt>
                <c:pt idx="3">
                  <c:v>9123</c:v>
                </c:pt>
                <c:pt idx="4">
                  <c:v>37.53</c:v>
                </c:pt>
                <c:pt idx="5">
                  <c:v>1621.5</c:v>
                </c:pt>
                <c:pt idx="6">
                  <c:v>136.60000000000002</c:v>
                </c:pt>
                <c:pt idx="7">
                  <c:v>50.614999999999995</c:v>
                </c:pt>
                <c:pt idx="8">
                  <c:v>2846.5</c:v>
                </c:pt>
                <c:pt idx="9">
                  <c:v>184.9</c:v>
                </c:pt>
                <c:pt idx="10">
                  <c:v>16.68</c:v>
                </c:pt>
                <c:pt idx="11">
                  <c:v>87.789999999999992</c:v>
                </c:pt>
                <c:pt idx="12">
                  <c:v>56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13-214D-BBAE-36EB63BFEC58}"/>
            </c:ext>
          </c:extLst>
        </c:ser>
        <c:ser>
          <c:idx val="1"/>
          <c:order val="1"/>
          <c:spPr>
            <a:pattFill prst="dkHorz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A11-6E49-9413-506D60E7AF87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accent2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0-EB00-3447-841D-5681C72E4E37}"/>
              </c:ext>
            </c:extLst>
          </c:dPt>
          <c:dPt>
            <c:idx val="3"/>
            <c:invertIfNegative val="0"/>
            <c:bubble3D val="0"/>
            <c:spPr>
              <a:pattFill prst="dkHorz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A11-6E49-9413-506D60E7AF87}"/>
              </c:ext>
            </c:extLst>
          </c:dPt>
          <c:dPt>
            <c:idx val="4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A11-6E49-9413-506D60E7AF87}"/>
              </c:ext>
            </c:extLst>
          </c:dPt>
          <c:dPt>
            <c:idx val="5"/>
            <c:invertIfNegative val="0"/>
            <c:bubble3D val="0"/>
            <c:spPr>
              <a:pattFill prst="dkHorz">
                <a:fgClr>
                  <a:srgbClr val="00B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A11-6E49-9413-506D60E7AF87}"/>
              </c:ext>
            </c:extLst>
          </c:dPt>
          <c:dPt>
            <c:idx val="6"/>
            <c:invertIfNegative val="0"/>
            <c:bubble3D val="0"/>
            <c:spPr>
              <a:pattFill prst="dkHorz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AA11-6E49-9413-506D60E7AF87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AA11-6E49-9413-506D60E7AF87}"/>
              </c:ext>
            </c:extLst>
          </c:dPt>
          <c:dPt>
            <c:idx val="8"/>
            <c:invertIfNegative val="0"/>
            <c:bubble3D val="0"/>
            <c:spPr>
              <a:pattFill prst="dkHorz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AA11-6E49-9413-506D60E7AF87}"/>
              </c:ext>
            </c:extLst>
          </c:dPt>
          <c:dPt>
            <c:idx val="9"/>
            <c:invertIfNegative val="0"/>
            <c:bubble3D val="0"/>
            <c:spPr>
              <a:pattFill prst="dkHorz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AA11-6E49-9413-506D60E7AF87}"/>
              </c:ext>
            </c:extLst>
          </c:dPt>
          <c:dPt>
            <c:idx val="10"/>
            <c:invertIfNegative val="0"/>
            <c:bubble3D val="0"/>
            <c:spPr>
              <a:pattFill prst="dkHorz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AA11-6E49-9413-506D60E7AF87}"/>
              </c:ext>
            </c:extLst>
          </c:dPt>
          <c:dPt>
            <c:idx val="11"/>
            <c:invertIfNegative val="0"/>
            <c:bubble3D val="0"/>
            <c:spPr>
              <a:pattFill prst="dkHorz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AA11-6E49-9413-506D60E7AF87}"/>
              </c:ext>
            </c:extLst>
          </c:dPt>
          <c:dPt>
            <c:idx val="12"/>
            <c:invertIfNegative val="0"/>
            <c:bubble3D val="0"/>
            <c:spPr>
              <a:pattFill prst="dkHorz">
                <a:fgClr>
                  <a:srgbClr val="FF8AD8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AA11-6E49-9413-506D60E7AF87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2'!$J$20:$J$3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35850000000000004</c:v>
                  </c:pt>
                  <c:pt idx="2">
                    <c:v>190</c:v>
                  </c:pt>
                  <c:pt idx="3">
                    <c:v>18.150000000000006</c:v>
                  </c:pt>
                  <c:pt idx="4">
                    <c:v>0.20550000000000002</c:v>
                  </c:pt>
                  <c:pt idx="5">
                    <c:v>2.8250000000000006</c:v>
                  </c:pt>
                  <c:pt idx="6">
                    <c:v>0.93499999999999961</c:v>
                  </c:pt>
                  <c:pt idx="7">
                    <c:v>0.57399999999999962</c:v>
                  </c:pt>
                  <c:pt idx="8">
                    <c:v>3.375</c:v>
                  </c:pt>
                  <c:pt idx="9">
                    <c:v>0.4925000000000001</c:v>
                  </c:pt>
                  <c:pt idx="10">
                    <c:v>1.0430000000000008</c:v>
                  </c:pt>
                  <c:pt idx="11">
                    <c:v>0.49700000000000022</c:v>
                  </c:pt>
                </c:numCache>
              </c:numRef>
            </c:plus>
            <c:minus>
              <c:numRef>
                <c:f>'Participant 12'!$J$20:$J$3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35850000000000004</c:v>
                  </c:pt>
                  <c:pt idx="2">
                    <c:v>190</c:v>
                  </c:pt>
                  <c:pt idx="3">
                    <c:v>18.150000000000006</c:v>
                  </c:pt>
                  <c:pt idx="4">
                    <c:v>0.20550000000000002</c:v>
                  </c:pt>
                  <c:pt idx="5">
                    <c:v>2.8250000000000006</c:v>
                  </c:pt>
                  <c:pt idx="6">
                    <c:v>0.93499999999999961</c:v>
                  </c:pt>
                  <c:pt idx="7">
                    <c:v>0.57399999999999962</c:v>
                  </c:pt>
                  <c:pt idx="8">
                    <c:v>3.375</c:v>
                  </c:pt>
                  <c:pt idx="9">
                    <c:v>0.4925000000000001</c:v>
                  </c:pt>
                  <c:pt idx="10">
                    <c:v>1.0430000000000008</c:v>
                  </c:pt>
                  <c:pt idx="11">
                    <c:v>0.49700000000000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multiLvlStrRef>
              <c:f>'Participant 12'!$B$41:$C$53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Participant 12'!$E$41:$E$53</c:f>
              <c:numCache>
                <c:formatCode>0.00E+00</c:formatCode>
                <c:ptCount val="13"/>
                <c:pt idx="1">
                  <c:v>4.1154999999999999</c:v>
                </c:pt>
                <c:pt idx="2">
                  <c:v>2380</c:v>
                </c:pt>
                <c:pt idx="3">
                  <c:v>305.85000000000002</c:v>
                </c:pt>
                <c:pt idx="4">
                  <c:v>3.1814999999999998</c:v>
                </c:pt>
                <c:pt idx="5">
                  <c:v>30.125</c:v>
                </c:pt>
                <c:pt idx="6">
                  <c:v>15.355</c:v>
                </c:pt>
                <c:pt idx="7">
                  <c:v>4.343</c:v>
                </c:pt>
                <c:pt idx="8">
                  <c:v>71.495000000000005</c:v>
                </c:pt>
                <c:pt idx="9">
                  <c:v>4.9864999999999995</c:v>
                </c:pt>
                <c:pt idx="10">
                  <c:v>4.2949999999999999</c:v>
                </c:pt>
                <c:pt idx="11">
                  <c:v>2.774</c:v>
                </c:pt>
                <c:pt idx="12">
                  <c:v>3.49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13-214D-BBAE-36EB63BFEC58}"/>
            </c:ext>
          </c:extLst>
        </c:ser>
        <c:ser>
          <c:idx val="2"/>
          <c:order val="2"/>
          <c:spPr>
            <a:pattFill prst="wdDnDiag">
              <a:fgClr>
                <a:srgbClr val="00B0F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1"/>
            <c:bubble3D val="0"/>
            <c:spPr>
              <a:pattFill prst="sphere">
                <a:fgClr>
                  <a:srgbClr val="00B0F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A11-6E49-9413-506D60E7AF87}"/>
              </c:ext>
            </c:extLst>
          </c:dPt>
          <c:dPt>
            <c:idx val="1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4-EB00-3447-841D-5681C72E4E37}"/>
              </c:ext>
            </c:extLst>
          </c:dPt>
          <c:dPt>
            <c:idx val="2"/>
            <c:invertIfNegative val="0"/>
            <c:bubble3D val="0"/>
            <c:spPr>
              <a:pattFill prst="sphere">
                <a:fgClr>
                  <a:schemeClr val="accent2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A11-6E49-9413-506D60E7AF87}"/>
              </c:ext>
            </c:extLst>
          </c:dPt>
          <c:dPt>
            <c:idx val="3"/>
            <c:invertIfNegative val="0"/>
            <c:bubble3D val="0"/>
            <c:spPr>
              <a:pattFill prst="sphere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A11-6E49-9413-506D60E7AF87}"/>
              </c:ext>
            </c:extLst>
          </c:dPt>
          <c:dPt>
            <c:idx val="4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EB00-3447-841D-5681C72E4E37}"/>
              </c:ext>
            </c:extLst>
          </c:dPt>
          <c:dPt>
            <c:idx val="5"/>
            <c:invertIfNegative val="0"/>
            <c:bubble3D val="0"/>
            <c:spPr>
              <a:pattFill prst="sphere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AA11-6E49-9413-506D60E7AF87}"/>
              </c:ext>
            </c:extLst>
          </c:dPt>
          <c:dPt>
            <c:idx val="6"/>
            <c:invertIfNegative val="0"/>
            <c:bubble3D val="0"/>
            <c:spPr>
              <a:pattFill prst="sphere">
                <a:fgClr>
                  <a:srgbClr val="92D05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A11-6E49-9413-506D60E7AF87}"/>
              </c:ext>
            </c:extLst>
          </c:dPt>
          <c:dPt>
            <c:idx val="7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EB00-3447-841D-5681C72E4E37}"/>
              </c:ext>
            </c:extLst>
          </c:dPt>
          <c:dPt>
            <c:idx val="8"/>
            <c:invertIfNegative val="0"/>
            <c:bubble3D val="0"/>
            <c:spPr>
              <a:pattFill prst="sphere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AA11-6E49-9413-506D60E7AF87}"/>
              </c:ext>
            </c:extLst>
          </c:dPt>
          <c:dPt>
            <c:idx val="9"/>
            <c:invertIfNegative val="0"/>
            <c:bubble3D val="0"/>
            <c:spPr>
              <a:pattFill prst="sphere">
                <a:fgClr>
                  <a:schemeClr val="bg1">
                    <a:lumMod val="6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AA11-6E49-9413-506D60E7AF87}"/>
              </c:ext>
            </c:extLst>
          </c:dPt>
          <c:dPt>
            <c:idx val="10"/>
            <c:invertIfNegative val="0"/>
            <c:bubble3D val="0"/>
            <c:spPr>
              <a:pattFill prst="sphere">
                <a:fgClr>
                  <a:schemeClr val="accent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EB00-3447-841D-5681C72E4E37}"/>
              </c:ext>
            </c:extLst>
          </c:dPt>
          <c:dPt>
            <c:idx val="11"/>
            <c:invertIfNegative val="0"/>
            <c:bubble3D val="0"/>
            <c:spPr>
              <a:pattFill prst="sphere">
                <a:fgClr>
                  <a:srgbClr val="FF40FF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AA11-6E49-9413-506D60E7AF87}"/>
              </c:ext>
            </c:extLst>
          </c:dPt>
          <c:dPt>
            <c:idx val="12"/>
            <c:invertIfNegative val="0"/>
            <c:bubble3D val="0"/>
            <c:spPr>
              <a:pattFill prst="sphere">
                <a:fgClr>
                  <a:srgbClr val="FF8AD8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AA11-6E49-9413-506D60E7AF87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2'!$P$20:$P$32</c:f>
                <c:numCache>
                  <c:formatCode>General</c:formatCode>
                  <c:ptCount val="13"/>
                  <c:pt idx="0">
                    <c:v>232019.99999999997</c:v>
                  </c:pt>
                  <c:pt idx="1">
                    <c:v>1.3700000000000003</c:v>
                  </c:pt>
                  <c:pt idx="2">
                    <c:v>568.5</c:v>
                  </c:pt>
                  <c:pt idx="3">
                    <c:v>2.5999999999999983</c:v>
                  </c:pt>
                  <c:pt idx="4">
                    <c:v>3.1695000000000002</c:v>
                  </c:pt>
                  <c:pt idx="5">
                    <c:v>0.41999999999999987</c:v>
                  </c:pt>
                  <c:pt idx="6">
                    <c:v>0.79999999999999583</c:v>
                  </c:pt>
                  <c:pt idx="7">
                    <c:v>7.6000000000000054E-2</c:v>
                  </c:pt>
                  <c:pt idx="8">
                    <c:v>0.51999999999999991</c:v>
                  </c:pt>
                  <c:pt idx="9">
                    <c:v>0.85649999999999626</c:v>
                  </c:pt>
                  <c:pt idx="10">
                    <c:v>0.22549999999999978</c:v>
                  </c:pt>
                  <c:pt idx="11">
                    <c:v>1.0250000000000017</c:v>
                  </c:pt>
                  <c:pt idx="12">
                    <c:v>21.7515</c:v>
                  </c:pt>
                </c:numCache>
              </c:numRef>
            </c:plus>
            <c:minus>
              <c:numRef>
                <c:f>'Participant 12'!$P$20:$P$32</c:f>
                <c:numCache>
                  <c:formatCode>General</c:formatCode>
                  <c:ptCount val="13"/>
                  <c:pt idx="0">
                    <c:v>232019.99999999997</c:v>
                  </c:pt>
                  <c:pt idx="1">
                    <c:v>1.3700000000000003</c:v>
                  </c:pt>
                  <c:pt idx="2">
                    <c:v>568.5</c:v>
                  </c:pt>
                  <c:pt idx="3">
                    <c:v>2.5999999999999983</c:v>
                  </c:pt>
                  <c:pt idx="4">
                    <c:v>3.1695000000000002</c:v>
                  </c:pt>
                  <c:pt idx="5">
                    <c:v>0.41999999999999987</c:v>
                  </c:pt>
                  <c:pt idx="6">
                    <c:v>0.79999999999999583</c:v>
                  </c:pt>
                  <c:pt idx="7">
                    <c:v>7.6000000000000054E-2</c:v>
                  </c:pt>
                  <c:pt idx="8">
                    <c:v>0.51999999999999991</c:v>
                  </c:pt>
                  <c:pt idx="9">
                    <c:v>0.85649999999999626</c:v>
                  </c:pt>
                  <c:pt idx="10">
                    <c:v>0.22549999999999978</c:v>
                  </c:pt>
                  <c:pt idx="11">
                    <c:v>1.0250000000000017</c:v>
                  </c:pt>
                  <c:pt idx="12">
                    <c:v>21.7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multiLvlStrRef>
              <c:f>'Participant 12'!$B$41:$C$53</c:f>
              <c:multiLvlStrCache>
                <c:ptCount val="13"/>
                <c:lvl>
                  <c:pt idx="1">
                    <c:v>Control</c:v>
                  </c:pt>
                  <c:pt idx="2">
                    <c:v>High </c:v>
                  </c:pt>
                  <c:pt idx="3">
                    <c:v>Medium</c:v>
                  </c:pt>
                  <c:pt idx="4">
                    <c:v>Control</c:v>
                  </c:pt>
                  <c:pt idx="5">
                    <c:v>High </c:v>
                  </c:pt>
                  <c:pt idx="6">
                    <c:v>Medium</c:v>
                  </c:pt>
                  <c:pt idx="7">
                    <c:v>Control</c:v>
                  </c:pt>
                  <c:pt idx="8">
                    <c:v>High </c:v>
                  </c:pt>
                  <c:pt idx="9">
                    <c:v>Medium</c:v>
                  </c:pt>
                  <c:pt idx="10">
                    <c:v>Control</c:v>
                  </c:pt>
                  <c:pt idx="11">
                    <c:v>High </c:v>
                  </c:pt>
                  <c:pt idx="12">
                    <c:v>Medium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4">
                    <c:v>Day 0</c:v>
                  </c:pt>
                  <c:pt idx="7">
                    <c:v>Day 2</c:v>
                  </c:pt>
                  <c:pt idx="10">
                    <c:v>Day 3</c:v>
                  </c:pt>
                </c:lvl>
              </c:multiLvlStrCache>
            </c:multiLvlStrRef>
          </c:cat>
          <c:val>
            <c:numRef>
              <c:f>'Participant 12'!$F$41:$F$53</c:f>
              <c:numCache>
                <c:formatCode>0.00E+00</c:formatCode>
                <c:ptCount val="13"/>
                <c:pt idx="0">
                  <c:v>308480</c:v>
                </c:pt>
                <c:pt idx="1">
                  <c:v>2.8419999999999996</c:v>
                </c:pt>
                <c:pt idx="2">
                  <c:v>2908.5</c:v>
                </c:pt>
                <c:pt idx="3">
                  <c:v>16.09</c:v>
                </c:pt>
                <c:pt idx="4">
                  <c:v>4.5554999999999994</c:v>
                </c:pt>
                <c:pt idx="5">
                  <c:v>9.0500000000000007</c:v>
                </c:pt>
                <c:pt idx="6">
                  <c:v>5.7650000000000006</c:v>
                </c:pt>
                <c:pt idx="7">
                  <c:v>2.4929999999999999</c:v>
                </c:pt>
                <c:pt idx="8">
                  <c:v>6.7509999999999994</c:v>
                </c:pt>
                <c:pt idx="9">
                  <c:v>4.7475000000000005</c:v>
                </c:pt>
                <c:pt idx="10">
                  <c:v>2.6875</c:v>
                </c:pt>
                <c:pt idx="11">
                  <c:v>5.665</c:v>
                </c:pt>
                <c:pt idx="12">
                  <c:v>23.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13-214D-BBAE-36EB63BFE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225983"/>
        <c:axId val="1529185455"/>
      </c:barChart>
      <c:catAx>
        <c:axId val="1472259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185455"/>
        <c:crosses val="autoZero"/>
        <c:auto val="1"/>
        <c:lblAlgn val="ctr"/>
        <c:lblOffset val="100"/>
        <c:noMultiLvlLbl val="0"/>
      </c:catAx>
      <c:valAx>
        <c:axId val="1529185455"/>
        <c:scaling>
          <c:logBase val="10"/>
          <c:orientation val="minMax"/>
          <c:max val="10000000"/>
          <c:min val="1"/>
        </c:scaling>
        <c:delete val="0"/>
        <c:axPos val="l"/>
        <c:numFmt formatCode="0.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25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107950</xdr:rowOff>
    </xdr:from>
    <xdr:to>
      <xdr:col>7</xdr:col>
      <xdr:colOff>508000</xdr:colOff>
      <xdr:row>7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A72087-791D-824B-8B83-326C0679A9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2100</xdr:colOff>
      <xdr:row>53</xdr:row>
      <xdr:rowOff>19050</xdr:rowOff>
    </xdr:from>
    <xdr:to>
      <xdr:col>15</xdr:col>
      <xdr:colOff>800100</xdr:colOff>
      <xdr:row>75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AE7205-D667-974C-80E6-8D17801F7D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52823</xdr:colOff>
      <xdr:row>96</xdr:row>
      <xdr:rowOff>149410</xdr:rowOff>
    </xdr:from>
    <xdr:to>
      <xdr:col>13</xdr:col>
      <xdr:colOff>672353</xdr:colOff>
      <xdr:row>127</xdr:row>
      <xdr:rowOff>14941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52328F-E25A-9347-8136-A1F705122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733</cdr:x>
      <cdr:y>0.07258</cdr:y>
    </cdr:from>
    <cdr:to>
      <cdr:x>0.86406</cdr:x>
      <cdr:y>0.2206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52F9D1E-4D93-B4E8-518E-868A41E8A431}"/>
            </a:ext>
          </a:extLst>
        </cdr:cNvPr>
        <cdr:cNvSpPr txBox="1"/>
      </cdr:nvSpPr>
      <cdr:spPr>
        <a:xfrm xmlns:a="http://schemas.openxmlformats.org/drawingml/2006/main">
          <a:off x="6295216" y="448237"/>
          <a:ext cx="1618627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articipant 12 and</a:t>
          </a:r>
          <a:r>
            <a:rPr lang="en-GB" sz="1100" baseline="0"/>
            <a:t> 13</a:t>
          </a:r>
        </a:p>
        <a:p xmlns:a="http://schemas.openxmlformats.org/drawingml/2006/main">
          <a:r>
            <a:rPr lang="en-GB" sz="1100" baseline="0"/>
            <a:t>Nasal Tissue</a:t>
          </a:r>
        </a:p>
        <a:p xmlns:a="http://schemas.openxmlformats.org/drawingml/2006/main">
          <a:endParaRPr lang="en-GB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107950</xdr:rowOff>
    </xdr:from>
    <xdr:to>
      <xdr:col>7</xdr:col>
      <xdr:colOff>508000</xdr:colOff>
      <xdr:row>7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445EE2-0BED-0DFC-991F-810BFBB558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2100</xdr:colOff>
      <xdr:row>53</xdr:row>
      <xdr:rowOff>19050</xdr:rowOff>
    </xdr:from>
    <xdr:to>
      <xdr:col>15</xdr:col>
      <xdr:colOff>800100</xdr:colOff>
      <xdr:row>75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56A62A-F2CC-5643-C91D-22F209ECDA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66842</xdr:colOff>
      <xdr:row>94</xdr:row>
      <xdr:rowOff>124508</xdr:rowOff>
    </xdr:from>
    <xdr:to>
      <xdr:col>9</xdr:col>
      <xdr:colOff>522942</xdr:colOff>
      <xdr:row>116</xdr:row>
      <xdr:rowOff>1992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74EBAE9-36F7-8E0D-33DB-B2D40AA7CF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0400</xdr:colOff>
      <xdr:row>39</xdr:row>
      <xdr:rowOff>177800</xdr:rowOff>
    </xdr:from>
    <xdr:to>
      <xdr:col>19</xdr:col>
      <xdr:colOff>190500</xdr:colOff>
      <xdr:row>6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A4D9C8-8F4F-D943-81DE-BCFEA9289A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1618</cdr:x>
      <cdr:y>0.09637</cdr:y>
    </cdr:from>
    <cdr:to>
      <cdr:x>0.96755</cdr:x>
      <cdr:y>0.2605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F27AFED-034D-9402-6183-D403FC790FDB}"/>
            </a:ext>
          </a:extLst>
        </cdr:cNvPr>
        <cdr:cNvSpPr txBox="1"/>
      </cdr:nvSpPr>
      <cdr:spPr>
        <a:xfrm xmlns:a="http://schemas.openxmlformats.org/drawingml/2006/main">
          <a:off x="7027828" y="493210"/>
          <a:ext cx="1303372" cy="8402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Participant 13</a:t>
          </a:r>
        </a:p>
        <a:p xmlns:a="http://schemas.openxmlformats.org/drawingml/2006/main">
          <a:r>
            <a:rPr lang="en-GB" sz="1200"/>
            <a:t>Nasal tissue</a:t>
          </a:r>
        </a:p>
        <a:p xmlns:a="http://schemas.openxmlformats.org/drawingml/2006/main">
          <a:r>
            <a:rPr lang="en-GB" sz="1200"/>
            <a:t>Vaccinated - Pfizer</a:t>
          </a:r>
        </a:p>
        <a:p xmlns:a="http://schemas.openxmlformats.org/drawingml/2006/main">
          <a:endParaRPr lang="en-GB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04850</xdr:colOff>
      <xdr:row>34</xdr:row>
      <xdr:rowOff>158750</xdr:rowOff>
    </xdr:from>
    <xdr:to>
      <xdr:col>18</xdr:col>
      <xdr:colOff>355600</xdr:colOff>
      <xdr:row>6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BC11E3-9168-03B1-85B4-B459822CD7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2929</cdr:x>
      <cdr:y>0.07407</cdr:y>
    </cdr:from>
    <cdr:to>
      <cdr:x>0.98351</cdr:x>
      <cdr:y>0.226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66A5F2-E137-7702-2263-20E1D4C4B318}"/>
            </a:ext>
          </a:extLst>
        </cdr:cNvPr>
        <cdr:cNvSpPr txBox="1"/>
      </cdr:nvSpPr>
      <cdr:spPr>
        <a:xfrm xmlns:a="http://schemas.openxmlformats.org/drawingml/2006/main">
          <a:off x="5429237" y="317482"/>
          <a:ext cx="1009655" cy="654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2</a:t>
          </a:r>
        </a:p>
        <a:p xmlns:a="http://schemas.openxmlformats.org/drawingml/2006/main">
          <a:r>
            <a:rPr lang="en-GB" sz="1200" baseline="0"/>
            <a:t>Nasal tissue</a:t>
          </a:r>
        </a:p>
        <a:p xmlns:a="http://schemas.openxmlformats.org/drawingml/2006/main">
          <a:r>
            <a:rPr lang="en-GB" sz="1200" baseline="0"/>
            <a:t>Unvaccinated </a:t>
          </a:r>
          <a:endParaRPr lang="en-GB" sz="12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havnagordhan/Documents/CoVAB/Raw%20and%20final%20data/COVAB013_110322_THABISO(1).xlsx" TargetMode="External"/><Relationship Id="rId1" Type="http://schemas.openxmlformats.org/officeDocument/2006/relationships/externalLinkPath" Target="/Users/bhavnagordhan/Documents/CoVAB/Raw%20and%20final%20data/COVAB013_110322_THABISO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eta"/>
      <sheetName val="Delta"/>
      <sheetName val="WtV"/>
      <sheetName val="Sheet1"/>
    </sheetNames>
    <sheetDataSet>
      <sheetData sheetId="0" refreshError="1"/>
      <sheetData sheetId="1" refreshError="1"/>
      <sheetData sheetId="2" refreshError="1"/>
      <sheetData sheetId="3">
        <row r="21">
          <cell r="E21">
            <v>6585000</v>
          </cell>
          <cell r="L21">
            <v>5950</v>
          </cell>
          <cell r="T21">
            <v>89650</v>
          </cell>
        </row>
        <row r="22">
          <cell r="E22">
            <v>8.945E-9</v>
          </cell>
          <cell r="L22">
            <v>0.86954999999999971</v>
          </cell>
          <cell r="T22">
            <v>0.31190000000000001</v>
          </cell>
        </row>
        <row r="23">
          <cell r="E23">
            <v>11510</v>
          </cell>
          <cell r="L23">
            <v>340</v>
          </cell>
          <cell r="T23">
            <v>1865</v>
          </cell>
        </row>
        <row r="24">
          <cell r="E24">
            <v>0.76400000000000101</v>
          </cell>
          <cell r="L24">
            <v>15.249999999999998</v>
          </cell>
          <cell r="T24">
            <v>131.75</v>
          </cell>
        </row>
        <row r="25">
          <cell r="E25">
            <v>1.9349999999999995E-7</v>
          </cell>
          <cell r="L25">
            <v>0.9630000000000003</v>
          </cell>
          <cell r="T25">
            <v>1.6895</v>
          </cell>
        </row>
        <row r="26">
          <cell r="E26">
            <v>2.3649999999999986E-3</v>
          </cell>
          <cell r="L26">
            <v>13.764999999999986</v>
          </cell>
          <cell r="T26">
            <v>25.26</v>
          </cell>
        </row>
        <row r="27">
          <cell r="E27">
            <v>3.1020000000000006E-7</v>
          </cell>
          <cell r="L27">
            <v>2.5000000000000355E-2</v>
          </cell>
          <cell r="T27">
            <v>1.294</v>
          </cell>
        </row>
        <row r="28">
          <cell r="E28">
            <v>5.8225000000000002E-7</v>
          </cell>
          <cell r="L28">
            <v>0.15499999999999992</v>
          </cell>
          <cell r="T28">
            <v>0.54700000000000004</v>
          </cell>
        </row>
        <row r="29">
          <cell r="E29">
            <v>1.1649999999999999E-6</v>
          </cell>
          <cell r="L29">
            <v>6.3300000000000081</v>
          </cell>
          <cell r="T29">
            <v>0.67500000000000004</v>
          </cell>
        </row>
        <row r="30">
          <cell r="E30">
            <v>4.9999999999999691E-5</v>
          </cell>
          <cell r="L30">
            <v>0.53550000000000031</v>
          </cell>
          <cell r="T30">
            <v>0.32700000000000001</v>
          </cell>
        </row>
        <row r="31">
          <cell r="E31">
            <v>4.0220000000000004E-7</v>
          </cell>
          <cell r="L31">
            <v>3.8499999999999972E-2</v>
          </cell>
          <cell r="T31">
            <v>0.35499999999999998</v>
          </cell>
        </row>
        <row r="32">
          <cell r="E32">
            <v>3.855E-7</v>
          </cell>
          <cell r="L32">
            <v>6.349999999999989E-2</v>
          </cell>
          <cell r="T32">
            <v>0.45850000000000002</v>
          </cell>
        </row>
        <row r="33">
          <cell r="E33">
            <v>1.1589999999999996E-7</v>
          </cell>
          <cell r="L33">
            <v>0.15150000000000038</v>
          </cell>
          <cell r="T33">
            <v>0.2515</v>
          </cell>
        </row>
        <row r="42">
          <cell r="B42" t="str">
            <v>NV</v>
          </cell>
          <cell r="D42">
            <v>37295000</v>
          </cell>
          <cell r="E42">
            <v>126850</v>
          </cell>
          <cell r="F42">
            <v>260000</v>
          </cell>
        </row>
        <row r="43">
          <cell r="B43" t="str">
            <v>20 hrs</v>
          </cell>
          <cell r="C43" t="str">
            <v>Control</v>
          </cell>
          <cell r="D43">
            <v>8.945E-9</v>
          </cell>
          <cell r="E43">
            <v>1.52345</v>
          </cell>
          <cell r="F43">
            <v>1.17</v>
          </cell>
        </row>
        <row r="44">
          <cell r="C44" t="str">
            <v xml:space="preserve">High </v>
          </cell>
          <cell r="D44">
            <v>11510</v>
          </cell>
          <cell r="E44">
            <v>10960</v>
          </cell>
          <cell r="F44">
            <v>13400</v>
          </cell>
        </row>
        <row r="45">
          <cell r="C45" t="str">
            <v>Medium</v>
          </cell>
          <cell r="D45">
            <v>3.1829999999999998</v>
          </cell>
          <cell r="E45">
            <v>578.75</v>
          </cell>
          <cell r="F45">
            <v>564</v>
          </cell>
        </row>
        <row r="46">
          <cell r="B46" t="str">
            <v>Day 0</v>
          </cell>
          <cell r="C46" t="str">
            <v>Control</v>
          </cell>
          <cell r="D46">
            <v>1.1335E-6</v>
          </cell>
          <cell r="E46">
            <v>2.7879999999999998</v>
          </cell>
          <cell r="F46">
            <v>1.69</v>
          </cell>
        </row>
        <row r="47">
          <cell r="C47" t="str">
            <v xml:space="preserve">High </v>
          </cell>
          <cell r="D47">
            <v>1.0655000000000001E-2</v>
          </cell>
          <cell r="E47">
            <v>45.825000000000003</v>
          </cell>
          <cell r="F47">
            <v>102</v>
          </cell>
        </row>
        <row r="48">
          <cell r="C48" t="str">
            <v>Medium</v>
          </cell>
          <cell r="D48">
            <v>1.1058000000000001E-6</v>
          </cell>
          <cell r="E48">
            <v>10.465</v>
          </cell>
          <cell r="F48">
            <v>6.08</v>
          </cell>
        </row>
        <row r="49">
          <cell r="B49" t="str">
            <v>Day 2</v>
          </cell>
          <cell r="C49" t="str">
            <v>Control</v>
          </cell>
          <cell r="D49">
            <v>9.3674999999999997E-7</v>
          </cell>
          <cell r="E49">
            <v>1.8940000000000001</v>
          </cell>
          <cell r="F49">
            <v>2.2999999999999998</v>
          </cell>
        </row>
        <row r="50">
          <cell r="C50" t="str">
            <v xml:space="preserve">High </v>
          </cell>
          <cell r="D50">
            <v>1.2525E-5</v>
          </cell>
          <cell r="E50">
            <v>27.51</v>
          </cell>
          <cell r="F50">
            <v>3.83</v>
          </cell>
        </row>
        <row r="51">
          <cell r="C51" t="str">
            <v>Medium</v>
          </cell>
          <cell r="D51">
            <v>1.183E-2</v>
          </cell>
          <cell r="E51">
            <v>4.0105000000000004</v>
          </cell>
          <cell r="F51">
            <v>2.14</v>
          </cell>
        </row>
        <row r="52">
          <cell r="B52" t="str">
            <v>Day 3</v>
          </cell>
          <cell r="C52" t="str">
            <v>Control</v>
          </cell>
          <cell r="D52">
            <v>1.1317999999999999E-6</v>
          </cell>
          <cell r="E52">
            <v>1.8445</v>
          </cell>
          <cell r="F52">
            <v>2.17</v>
          </cell>
        </row>
        <row r="53">
          <cell r="C53" t="str">
            <v xml:space="preserve">High </v>
          </cell>
          <cell r="D53">
            <v>1.9545000000000001E-6</v>
          </cell>
          <cell r="E53">
            <v>1.9664999999999999</v>
          </cell>
          <cell r="F53">
            <v>2.89</v>
          </cell>
        </row>
        <row r="54">
          <cell r="C54" t="str">
            <v>Medium</v>
          </cell>
          <cell r="D54">
            <v>6.2620000000000004E-7</v>
          </cell>
          <cell r="E54">
            <v>1.3145</v>
          </cell>
          <cell r="F54">
            <v>2.299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0109C-6766-6C40-BB0D-BE6768B20823}">
  <dimension ref="A2:Q93"/>
  <sheetViews>
    <sheetView tabSelected="1" zoomScale="102" workbookViewId="0">
      <selection activeCell="I133" sqref="I133"/>
    </sheetView>
  </sheetViews>
  <sheetFormatPr baseColWidth="10" defaultRowHeight="16" x14ac:dyDescent="0.2"/>
  <sheetData>
    <row r="2" spans="1:17" x14ac:dyDescent="0.2">
      <c r="A2" t="s">
        <v>0</v>
      </c>
      <c r="B2">
        <v>12</v>
      </c>
      <c r="C2">
        <v>13</v>
      </c>
      <c r="D2" t="s">
        <v>1</v>
      </c>
      <c r="E2" t="s">
        <v>2</v>
      </c>
      <c r="G2" t="s">
        <v>3</v>
      </c>
      <c r="H2">
        <v>12</v>
      </c>
      <c r="I2">
        <v>13</v>
      </c>
      <c r="J2" t="s">
        <v>1</v>
      </c>
      <c r="K2" t="s">
        <v>2</v>
      </c>
      <c r="M2" t="s">
        <v>4</v>
      </c>
      <c r="N2">
        <v>12</v>
      </c>
      <c r="O2">
        <v>13</v>
      </c>
      <c r="P2" t="s">
        <v>1</v>
      </c>
      <c r="Q2" t="s">
        <v>2</v>
      </c>
    </row>
    <row r="3" spans="1:17" x14ac:dyDescent="0.2">
      <c r="A3" s="1" t="s">
        <v>5</v>
      </c>
      <c r="B3">
        <v>1647000</v>
      </c>
      <c r="C3">
        <v>37295000</v>
      </c>
      <c r="D3">
        <f>AVERAGE(B3:C3)</f>
        <v>19471000</v>
      </c>
      <c r="E3">
        <v>19471000</v>
      </c>
      <c r="I3">
        <v>126850</v>
      </c>
      <c r="J3">
        <v>126850</v>
      </c>
      <c r="K3">
        <v>0</v>
      </c>
      <c r="N3">
        <v>308480</v>
      </c>
      <c r="O3">
        <v>259750</v>
      </c>
      <c r="P3">
        <f>AVERAGE(N3:O3)</f>
        <v>284115</v>
      </c>
      <c r="Q3">
        <v>284115</v>
      </c>
    </row>
    <row r="4" spans="1:17" x14ac:dyDescent="0.2">
      <c r="A4" s="1" t="s">
        <v>6</v>
      </c>
      <c r="B4">
        <v>25.08</v>
      </c>
      <c r="C4">
        <v>8.945E-9</v>
      </c>
      <c r="D4">
        <f t="shared" ref="D4:D15" si="0">AVERAGE(B4:C4)</f>
        <v>12.5400000044725</v>
      </c>
      <c r="E4">
        <v>12.540000004472498</v>
      </c>
      <c r="H4">
        <v>4.1154999999999999</v>
      </c>
      <c r="I4">
        <v>1.52345</v>
      </c>
      <c r="J4">
        <f>AVERAGE(H4:I4)</f>
        <v>2.8194749999999997</v>
      </c>
      <c r="K4">
        <v>2.8194749999999997</v>
      </c>
      <c r="N4">
        <v>2.8419999999999996</v>
      </c>
      <c r="O4">
        <v>1.1700999999999999</v>
      </c>
      <c r="P4">
        <f t="shared" ref="P4:P15" si="1">AVERAGE(N4:O4)</f>
        <v>2.0060499999999997</v>
      </c>
      <c r="Q4">
        <v>2.0060499999999997</v>
      </c>
    </row>
    <row r="5" spans="1:17" x14ac:dyDescent="0.2">
      <c r="A5" s="1" t="s">
        <v>7</v>
      </c>
      <c r="B5">
        <v>67495</v>
      </c>
      <c r="C5">
        <v>11510</v>
      </c>
      <c r="D5">
        <f t="shared" si="0"/>
        <v>39502.5</v>
      </c>
      <c r="E5">
        <v>39502.5</v>
      </c>
      <c r="H5">
        <v>2380</v>
      </c>
      <c r="I5">
        <v>10960</v>
      </c>
      <c r="J5">
        <f t="shared" ref="J5:J15" si="2">AVERAGE(H5:I5)</f>
        <v>6670</v>
      </c>
      <c r="K5">
        <v>6670</v>
      </c>
      <c r="N5">
        <v>2908.5</v>
      </c>
      <c r="O5">
        <v>13385</v>
      </c>
      <c r="P5">
        <f t="shared" si="1"/>
        <v>8146.75</v>
      </c>
      <c r="Q5">
        <v>8146.75</v>
      </c>
    </row>
    <row r="6" spans="1:17" x14ac:dyDescent="0.2">
      <c r="A6" s="1" t="s">
        <v>8</v>
      </c>
      <c r="B6">
        <v>9123</v>
      </c>
      <c r="C6">
        <v>3.1829999999999998</v>
      </c>
      <c r="D6">
        <f t="shared" si="0"/>
        <v>4563.0915000000005</v>
      </c>
      <c r="E6">
        <v>4563.0914999999995</v>
      </c>
      <c r="H6">
        <v>305.85000000000002</v>
      </c>
      <c r="I6">
        <v>578.75</v>
      </c>
      <c r="J6">
        <f t="shared" si="2"/>
        <v>442.3</v>
      </c>
      <c r="K6">
        <v>442.3</v>
      </c>
      <c r="N6">
        <v>16.09</v>
      </c>
      <c r="O6">
        <v>564.35</v>
      </c>
      <c r="P6">
        <f t="shared" si="1"/>
        <v>290.22000000000003</v>
      </c>
      <c r="Q6">
        <v>290.21999999999997</v>
      </c>
    </row>
    <row r="7" spans="1:17" x14ac:dyDescent="0.2">
      <c r="A7" s="1" t="s">
        <v>9</v>
      </c>
      <c r="B7">
        <v>37.53</v>
      </c>
      <c r="C7">
        <v>1.1335E-6</v>
      </c>
      <c r="D7">
        <f t="shared" si="0"/>
        <v>18.76500056675</v>
      </c>
      <c r="E7">
        <v>18.76500056675</v>
      </c>
      <c r="H7">
        <v>3.1814999999999998</v>
      </c>
      <c r="I7">
        <v>2.7879999999999998</v>
      </c>
      <c r="J7">
        <f t="shared" si="2"/>
        <v>2.98475</v>
      </c>
      <c r="K7">
        <v>2.98475</v>
      </c>
      <c r="N7">
        <v>4.5554999999999994</v>
      </c>
      <c r="O7">
        <v>1.6895</v>
      </c>
      <c r="P7">
        <f t="shared" si="1"/>
        <v>3.1224999999999996</v>
      </c>
      <c r="Q7">
        <v>3.1224999999999996</v>
      </c>
    </row>
    <row r="8" spans="1:17" x14ac:dyDescent="0.2">
      <c r="A8" s="1" t="s">
        <v>10</v>
      </c>
      <c r="B8">
        <v>1621.5</v>
      </c>
      <c r="C8">
        <v>1.0655000000000001E-2</v>
      </c>
      <c r="D8">
        <f t="shared" si="0"/>
        <v>810.75532750000002</v>
      </c>
      <c r="E8">
        <v>810.75532750000002</v>
      </c>
      <c r="H8">
        <v>30.125</v>
      </c>
      <c r="I8">
        <v>45.825000000000003</v>
      </c>
      <c r="J8">
        <f t="shared" si="2"/>
        <v>37.975000000000001</v>
      </c>
      <c r="K8">
        <v>37.975000000000001</v>
      </c>
      <c r="N8">
        <v>9.0500000000000007</v>
      </c>
      <c r="O8">
        <v>102.34</v>
      </c>
      <c r="P8">
        <f t="shared" si="1"/>
        <v>55.695</v>
      </c>
      <c r="Q8">
        <v>55.695000000000007</v>
      </c>
    </row>
    <row r="9" spans="1:17" x14ac:dyDescent="0.2">
      <c r="A9" s="1" t="s">
        <v>11</v>
      </c>
      <c r="B9">
        <v>136.60000000000002</v>
      </c>
      <c r="C9">
        <v>1.1058000000000001E-6</v>
      </c>
      <c r="D9">
        <f t="shared" si="0"/>
        <v>68.300000552900016</v>
      </c>
      <c r="E9">
        <v>68.300000552900002</v>
      </c>
      <c r="H9">
        <v>15.355</v>
      </c>
      <c r="I9">
        <v>10.465</v>
      </c>
      <c r="J9">
        <f t="shared" si="2"/>
        <v>12.91</v>
      </c>
      <c r="K9">
        <v>12.91</v>
      </c>
      <c r="N9">
        <v>5.7650000000000006</v>
      </c>
      <c r="O9">
        <v>6.0809999999999995</v>
      </c>
      <c r="P9">
        <f t="shared" si="1"/>
        <v>5.923</v>
      </c>
      <c r="Q9">
        <v>5.923</v>
      </c>
    </row>
    <row r="10" spans="1:17" x14ac:dyDescent="0.2">
      <c r="A10" s="1" t="s">
        <v>12</v>
      </c>
      <c r="B10">
        <v>50.614999999999995</v>
      </c>
      <c r="C10">
        <v>9.3674999999999997E-7</v>
      </c>
      <c r="D10">
        <f t="shared" si="0"/>
        <v>25.307500468374997</v>
      </c>
      <c r="E10">
        <v>25.307500468374997</v>
      </c>
      <c r="H10">
        <v>4.343</v>
      </c>
      <c r="I10">
        <v>1.8940000000000001</v>
      </c>
      <c r="J10">
        <f t="shared" si="2"/>
        <v>3.1185</v>
      </c>
      <c r="K10">
        <v>3.1185</v>
      </c>
      <c r="N10">
        <v>2.4929999999999999</v>
      </c>
      <c r="O10">
        <v>2.2999999999999998</v>
      </c>
      <c r="P10">
        <f t="shared" si="1"/>
        <v>2.3964999999999996</v>
      </c>
      <c r="Q10">
        <v>2.3964999999999996</v>
      </c>
    </row>
    <row r="11" spans="1:17" x14ac:dyDescent="0.2">
      <c r="A11" s="1" t="s">
        <v>13</v>
      </c>
      <c r="B11">
        <v>2846.5</v>
      </c>
      <c r="C11">
        <v>1.2525E-5</v>
      </c>
      <c r="D11">
        <f t="shared" si="0"/>
        <v>1423.2500062624999</v>
      </c>
      <c r="E11">
        <v>1423.2500062625002</v>
      </c>
      <c r="H11">
        <v>71.495000000000005</v>
      </c>
      <c r="I11">
        <v>27.51</v>
      </c>
      <c r="J11">
        <f t="shared" si="2"/>
        <v>49.502500000000005</v>
      </c>
      <c r="K11">
        <v>49.502499999999998</v>
      </c>
      <c r="N11">
        <v>6.7509999999999994</v>
      </c>
      <c r="O11">
        <v>3.8340000000000001</v>
      </c>
      <c r="P11">
        <f t="shared" si="1"/>
        <v>5.2924999999999995</v>
      </c>
      <c r="Q11">
        <v>5.2924999999999995</v>
      </c>
    </row>
    <row r="12" spans="1:17" x14ac:dyDescent="0.2">
      <c r="A12" s="1" t="s">
        <v>14</v>
      </c>
      <c r="B12">
        <v>184.9</v>
      </c>
      <c r="C12">
        <v>1.183E-2</v>
      </c>
      <c r="D12">
        <f t="shared" si="0"/>
        <v>92.455915000000005</v>
      </c>
      <c r="E12">
        <v>92.455915000000005</v>
      </c>
      <c r="H12">
        <v>4.9864999999999995</v>
      </c>
      <c r="I12">
        <v>4.0105000000000004</v>
      </c>
      <c r="J12">
        <f t="shared" si="2"/>
        <v>4.4984999999999999</v>
      </c>
      <c r="K12">
        <v>4.4984999999999999</v>
      </c>
      <c r="N12">
        <v>4.7475000000000005</v>
      </c>
      <c r="O12">
        <v>2.1390000000000002</v>
      </c>
      <c r="P12">
        <f t="shared" si="1"/>
        <v>3.4432500000000004</v>
      </c>
      <c r="Q12">
        <v>3.4432500000000004</v>
      </c>
    </row>
    <row r="13" spans="1:17" x14ac:dyDescent="0.2">
      <c r="A13" s="1" t="s">
        <v>15</v>
      </c>
      <c r="B13">
        <v>16.68</v>
      </c>
      <c r="C13">
        <v>1.1317999999999999E-6</v>
      </c>
      <c r="D13">
        <f t="shared" si="0"/>
        <v>8.3400005659000005</v>
      </c>
      <c r="E13">
        <v>8.3400005658999987</v>
      </c>
      <c r="H13">
        <v>4.2949999999999999</v>
      </c>
      <c r="I13">
        <v>1.8445</v>
      </c>
      <c r="J13">
        <f t="shared" si="2"/>
        <v>3.06975</v>
      </c>
      <c r="K13">
        <v>3.06975</v>
      </c>
      <c r="N13">
        <v>2.6875</v>
      </c>
      <c r="O13">
        <v>2.165</v>
      </c>
      <c r="P13">
        <f t="shared" si="1"/>
        <v>2.42625</v>
      </c>
      <c r="Q13">
        <v>2.42625</v>
      </c>
    </row>
    <row r="14" spans="1:17" x14ac:dyDescent="0.2">
      <c r="A14" s="1" t="s">
        <v>16</v>
      </c>
      <c r="B14">
        <v>87.789999999999992</v>
      </c>
      <c r="C14">
        <v>1.9545000000000001E-6</v>
      </c>
      <c r="D14">
        <f t="shared" si="0"/>
        <v>43.895000977249993</v>
      </c>
      <c r="E14">
        <v>43.89500097725</v>
      </c>
      <c r="H14">
        <v>2.774</v>
      </c>
      <c r="I14">
        <v>1.9664999999999999</v>
      </c>
      <c r="J14">
        <f t="shared" si="2"/>
        <v>2.37025</v>
      </c>
      <c r="K14">
        <v>2.37025</v>
      </c>
      <c r="N14">
        <v>5.665</v>
      </c>
      <c r="O14">
        <v>2.8864999999999998</v>
      </c>
      <c r="P14">
        <f t="shared" si="1"/>
        <v>4.2757500000000004</v>
      </c>
      <c r="Q14">
        <v>4.2757500000000004</v>
      </c>
    </row>
    <row r="15" spans="1:17" x14ac:dyDescent="0.2">
      <c r="A15" s="1" t="s">
        <v>17</v>
      </c>
      <c r="B15">
        <v>56.725000000000001</v>
      </c>
      <c r="C15">
        <v>6.2620000000000004E-7</v>
      </c>
      <c r="D15">
        <f t="shared" si="0"/>
        <v>28.3625003131</v>
      </c>
      <c r="E15">
        <v>28.3625003131</v>
      </c>
      <c r="H15">
        <v>3.4929999999999999</v>
      </c>
      <c r="I15">
        <v>1.3145</v>
      </c>
      <c r="J15">
        <f t="shared" si="2"/>
        <v>2.4037500000000001</v>
      </c>
      <c r="K15">
        <v>2.4037499999999996</v>
      </c>
      <c r="N15">
        <v>23.9285</v>
      </c>
      <c r="O15">
        <v>2.2974999999999999</v>
      </c>
      <c r="P15">
        <f t="shared" si="1"/>
        <v>13.113</v>
      </c>
      <c r="Q15">
        <v>13.113</v>
      </c>
    </row>
    <row r="18" spans="1:11" x14ac:dyDescent="0.2">
      <c r="A18">
        <v>12</v>
      </c>
      <c r="H18">
        <v>13</v>
      </c>
    </row>
    <row r="19" spans="1:11" x14ac:dyDescent="0.2">
      <c r="B19" t="s">
        <v>0</v>
      </c>
      <c r="C19" t="s">
        <v>3</v>
      </c>
      <c r="D19" t="s">
        <v>4</v>
      </c>
      <c r="I19" t="s">
        <v>0</v>
      </c>
      <c r="J19" t="s">
        <v>18</v>
      </c>
      <c r="K19" t="s">
        <v>4</v>
      </c>
    </row>
    <row r="20" spans="1:11" x14ac:dyDescent="0.2">
      <c r="A20" s="1" t="s">
        <v>5</v>
      </c>
      <c r="B20">
        <v>1647000</v>
      </c>
      <c r="C20" s="2">
        <v>126850</v>
      </c>
      <c r="D20">
        <v>308480</v>
      </c>
      <c r="H20" s="1" t="s">
        <v>5</v>
      </c>
      <c r="I20">
        <v>37295000</v>
      </c>
      <c r="J20">
        <v>126850</v>
      </c>
      <c r="K20">
        <v>259750</v>
      </c>
    </row>
    <row r="21" spans="1:11" x14ac:dyDescent="0.2">
      <c r="A21" s="1" t="s">
        <v>6</v>
      </c>
      <c r="B21">
        <v>25.08</v>
      </c>
      <c r="C21">
        <v>4.1154999999999999</v>
      </c>
      <c r="D21">
        <v>2.8419999999999996</v>
      </c>
      <c r="H21" s="1" t="s">
        <v>6</v>
      </c>
      <c r="I21">
        <v>8.945E-9</v>
      </c>
      <c r="J21">
        <v>1.52345</v>
      </c>
      <c r="K21">
        <v>1.1700999999999999</v>
      </c>
    </row>
    <row r="22" spans="1:11" x14ac:dyDescent="0.2">
      <c r="A22" s="1" t="s">
        <v>7</v>
      </c>
      <c r="B22">
        <v>67495</v>
      </c>
      <c r="C22">
        <v>2380</v>
      </c>
      <c r="D22">
        <v>2908.5</v>
      </c>
      <c r="H22" s="1" t="s">
        <v>7</v>
      </c>
      <c r="I22">
        <v>11510</v>
      </c>
      <c r="J22">
        <v>10960</v>
      </c>
      <c r="K22">
        <v>13385</v>
      </c>
    </row>
    <row r="23" spans="1:11" x14ac:dyDescent="0.2">
      <c r="A23" s="1" t="s">
        <v>8</v>
      </c>
      <c r="B23">
        <v>9123</v>
      </c>
      <c r="C23">
        <v>305.85000000000002</v>
      </c>
      <c r="D23">
        <v>16.09</v>
      </c>
      <c r="H23" s="1" t="s">
        <v>8</v>
      </c>
      <c r="I23">
        <v>3.1829999999999998</v>
      </c>
      <c r="J23">
        <v>578.75</v>
      </c>
      <c r="K23">
        <v>564.35</v>
      </c>
    </row>
    <row r="24" spans="1:11" x14ac:dyDescent="0.2">
      <c r="A24" s="1" t="s">
        <v>9</v>
      </c>
      <c r="B24">
        <v>37.53</v>
      </c>
      <c r="C24">
        <v>3.1814999999999998</v>
      </c>
      <c r="D24">
        <v>4.5554999999999994</v>
      </c>
      <c r="H24" s="1" t="s">
        <v>9</v>
      </c>
      <c r="I24">
        <v>1.1335E-6</v>
      </c>
      <c r="J24">
        <v>2.7879999999999998</v>
      </c>
      <c r="K24">
        <v>1.6895</v>
      </c>
    </row>
    <row r="25" spans="1:11" x14ac:dyDescent="0.2">
      <c r="A25" s="1" t="s">
        <v>10</v>
      </c>
      <c r="B25">
        <v>1621.5</v>
      </c>
      <c r="C25">
        <v>30.125</v>
      </c>
      <c r="D25">
        <v>9.0500000000000007</v>
      </c>
      <c r="H25" s="1" t="s">
        <v>10</v>
      </c>
      <c r="I25">
        <v>1.0655000000000001E-2</v>
      </c>
      <c r="J25">
        <v>45.825000000000003</v>
      </c>
      <c r="K25">
        <v>102.34</v>
      </c>
    </row>
    <row r="26" spans="1:11" x14ac:dyDescent="0.2">
      <c r="A26" s="1" t="s">
        <v>11</v>
      </c>
      <c r="B26">
        <v>136.60000000000002</v>
      </c>
      <c r="C26">
        <v>15.355</v>
      </c>
      <c r="D26">
        <v>5.7650000000000006</v>
      </c>
      <c r="H26" s="1" t="s">
        <v>11</v>
      </c>
      <c r="I26">
        <v>1.1058000000000001E-6</v>
      </c>
      <c r="J26">
        <v>10.465</v>
      </c>
      <c r="K26">
        <v>6.0809999999999995</v>
      </c>
    </row>
    <row r="27" spans="1:11" x14ac:dyDescent="0.2">
      <c r="A27" s="1" t="s">
        <v>12</v>
      </c>
      <c r="B27">
        <v>50.614999999999995</v>
      </c>
      <c r="C27">
        <v>4.343</v>
      </c>
      <c r="D27">
        <v>2.4929999999999999</v>
      </c>
      <c r="H27" s="1" t="s">
        <v>12</v>
      </c>
      <c r="I27">
        <v>9.3674999999999997E-7</v>
      </c>
      <c r="J27">
        <v>1.8940000000000001</v>
      </c>
      <c r="K27">
        <v>2.2999999999999998</v>
      </c>
    </row>
    <row r="28" spans="1:11" x14ac:dyDescent="0.2">
      <c r="A28" s="1" t="s">
        <v>13</v>
      </c>
      <c r="B28">
        <v>2846.5</v>
      </c>
      <c r="C28">
        <v>71.495000000000005</v>
      </c>
      <c r="D28">
        <v>6.7509999999999994</v>
      </c>
      <c r="H28" s="1" t="s">
        <v>13</v>
      </c>
      <c r="I28">
        <v>1.2525E-5</v>
      </c>
      <c r="J28">
        <v>27.51</v>
      </c>
      <c r="K28">
        <v>3.8340000000000001</v>
      </c>
    </row>
    <row r="29" spans="1:11" x14ac:dyDescent="0.2">
      <c r="A29" s="1" t="s">
        <v>14</v>
      </c>
      <c r="B29">
        <v>184.9</v>
      </c>
      <c r="C29">
        <v>4.9864999999999995</v>
      </c>
      <c r="D29">
        <v>4.7475000000000005</v>
      </c>
      <c r="H29" s="1" t="s">
        <v>14</v>
      </c>
      <c r="I29">
        <v>1.183E-2</v>
      </c>
      <c r="J29">
        <v>4.0105000000000004</v>
      </c>
      <c r="K29">
        <v>2.1390000000000002</v>
      </c>
    </row>
    <row r="30" spans="1:11" x14ac:dyDescent="0.2">
      <c r="A30" s="1" t="s">
        <v>15</v>
      </c>
      <c r="B30">
        <v>16.68</v>
      </c>
      <c r="C30">
        <v>4.2949999999999999</v>
      </c>
      <c r="D30">
        <v>2.6875</v>
      </c>
      <c r="H30" s="1" t="s">
        <v>15</v>
      </c>
      <c r="I30">
        <v>1.1317999999999999E-6</v>
      </c>
      <c r="J30">
        <v>1.8445</v>
      </c>
      <c r="K30">
        <v>2.165</v>
      </c>
    </row>
    <row r="31" spans="1:11" x14ac:dyDescent="0.2">
      <c r="A31" s="1" t="s">
        <v>16</v>
      </c>
      <c r="B31">
        <v>87.789999999999992</v>
      </c>
      <c r="C31">
        <v>2.774</v>
      </c>
      <c r="D31">
        <v>5.665</v>
      </c>
      <c r="H31" s="1" t="s">
        <v>16</v>
      </c>
      <c r="I31">
        <v>1.9545000000000001E-6</v>
      </c>
      <c r="J31">
        <v>1.9664999999999999</v>
      </c>
      <c r="K31">
        <v>2.8864999999999998</v>
      </c>
    </row>
    <row r="32" spans="1:11" x14ac:dyDescent="0.2">
      <c r="A32" s="1" t="s">
        <v>17</v>
      </c>
      <c r="B32">
        <v>56.725000000000001</v>
      </c>
      <c r="C32">
        <v>3.4929999999999999</v>
      </c>
      <c r="D32">
        <v>23.9285</v>
      </c>
      <c r="H32" s="1" t="s">
        <v>17</v>
      </c>
      <c r="I32">
        <v>6.2620000000000004E-7</v>
      </c>
      <c r="J32">
        <v>1.3145</v>
      </c>
      <c r="K32">
        <v>2.2974999999999999</v>
      </c>
    </row>
    <row r="35" spans="1:12" x14ac:dyDescent="0.2">
      <c r="A35">
        <v>12</v>
      </c>
      <c r="H35">
        <v>13</v>
      </c>
    </row>
    <row r="36" spans="1:12" x14ac:dyDescent="0.2">
      <c r="C36" t="s">
        <v>27</v>
      </c>
      <c r="D36" t="s">
        <v>3</v>
      </c>
      <c r="E36" t="s">
        <v>4</v>
      </c>
      <c r="J36" t="s">
        <v>27</v>
      </c>
      <c r="K36" t="s">
        <v>3</v>
      </c>
      <c r="L36" t="s">
        <v>4</v>
      </c>
    </row>
    <row r="37" spans="1:12" x14ac:dyDescent="0.2">
      <c r="A37" t="s">
        <v>19</v>
      </c>
      <c r="B37" s="3"/>
      <c r="C37">
        <v>1647000</v>
      </c>
      <c r="D37" s="2">
        <v>126850</v>
      </c>
      <c r="E37">
        <v>308480</v>
      </c>
      <c r="H37" t="s">
        <v>19</v>
      </c>
      <c r="I37" s="3"/>
      <c r="J37">
        <v>37295000</v>
      </c>
      <c r="K37">
        <v>126850</v>
      </c>
      <c r="L37">
        <v>259750</v>
      </c>
    </row>
    <row r="38" spans="1:12" x14ac:dyDescent="0.2">
      <c r="A38" s="3" t="s">
        <v>20</v>
      </c>
      <c r="B38" s="3" t="s">
        <v>21</v>
      </c>
      <c r="C38">
        <v>25.08</v>
      </c>
      <c r="D38">
        <v>4.1154999999999999</v>
      </c>
      <c r="E38">
        <v>2.8419999999999996</v>
      </c>
      <c r="H38" s="3" t="s">
        <v>20</v>
      </c>
      <c r="I38" s="3" t="s">
        <v>21</v>
      </c>
      <c r="J38">
        <v>8.945E-9</v>
      </c>
      <c r="K38">
        <v>1.52345</v>
      </c>
      <c r="L38">
        <v>1.1700999999999999</v>
      </c>
    </row>
    <row r="39" spans="1:12" x14ac:dyDescent="0.2">
      <c r="A39" s="3"/>
      <c r="B39" s="3" t="s">
        <v>22</v>
      </c>
      <c r="C39">
        <v>67495</v>
      </c>
      <c r="D39">
        <v>2380</v>
      </c>
      <c r="E39">
        <v>2908.5</v>
      </c>
      <c r="H39" s="3"/>
      <c r="I39" s="3" t="s">
        <v>22</v>
      </c>
      <c r="J39">
        <v>11510</v>
      </c>
      <c r="K39">
        <v>10960</v>
      </c>
      <c r="L39">
        <v>13385</v>
      </c>
    </row>
    <row r="40" spans="1:12" x14ac:dyDescent="0.2">
      <c r="A40" s="3"/>
      <c r="B40" s="3" t="s">
        <v>23</v>
      </c>
      <c r="C40">
        <v>9123</v>
      </c>
      <c r="D40">
        <v>305.85000000000002</v>
      </c>
      <c r="E40">
        <v>16.09</v>
      </c>
      <c r="H40" s="3"/>
      <c r="I40" s="3" t="s">
        <v>23</v>
      </c>
      <c r="J40">
        <v>3.1829999999999998</v>
      </c>
      <c r="K40">
        <v>578.75</v>
      </c>
      <c r="L40">
        <v>564.35</v>
      </c>
    </row>
    <row r="41" spans="1:12" x14ac:dyDescent="0.2">
      <c r="A41" s="3" t="s">
        <v>24</v>
      </c>
      <c r="B41" s="3" t="s">
        <v>21</v>
      </c>
      <c r="C41">
        <v>37.53</v>
      </c>
      <c r="D41">
        <v>3.1814999999999998</v>
      </c>
      <c r="E41">
        <v>4.5554999999999994</v>
      </c>
      <c r="H41" s="3" t="s">
        <v>24</v>
      </c>
      <c r="I41" s="3" t="s">
        <v>21</v>
      </c>
      <c r="J41">
        <v>1.1335E-6</v>
      </c>
      <c r="K41">
        <v>2.7879999999999998</v>
      </c>
      <c r="L41">
        <v>1.6895</v>
      </c>
    </row>
    <row r="42" spans="1:12" x14ac:dyDescent="0.2">
      <c r="A42" s="3"/>
      <c r="B42" s="3" t="s">
        <v>22</v>
      </c>
      <c r="C42">
        <v>1621.5</v>
      </c>
      <c r="D42">
        <v>30.125</v>
      </c>
      <c r="E42">
        <v>9.0500000000000007</v>
      </c>
      <c r="H42" s="3"/>
      <c r="I42" s="3" t="s">
        <v>22</v>
      </c>
      <c r="J42">
        <v>1.0655000000000001E-2</v>
      </c>
      <c r="K42">
        <v>45.825000000000003</v>
      </c>
      <c r="L42">
        <v>102.34</v>
      </c>
    </row>
    <row r="43" spans="1:12" x14ac:dyDescent="0.2">
      <c r="A43" s="3"/>
      <c r="B43" s="3" t="s">
        <v>23</v>
      </c>
      <c r="C43">
        <v>136.60000000000002</v>
      </c>
      <c r="D43">
        <v>15.355</v>
      </c>
      <c r="E43">
        <v>5.7650000000000006</v>
      </c>
      <c r="H43" s="3"/>
      <c r="I43" s="3" t="s">
        <v>23</v>
      </c>
      <c r="J43">
        <v>1.1058000000000001E-6</v>
      </c>
      <c r="K43">
        <v>10.465</v>
      </c>
      <c r="L43">
        <v>6.0809999999999995</v>
      </c>
    </row>
    <row r="44" spans="1:12" x14ac:dyDescent="0.2">
      <c r="A44" s="3" t="s">
        <v>25</v>
      </c>
      <c r="B44" s="3" t="s">
        <v>21</v>
      </c>
      <c r="C44">
        <v>50.614999999999995</v>
      </c>
      <c r="D44">
        <v>4.343</v>
      </c>
      <c r="E44">
        <v>2.4929999999999999</v>
      </c>
      <c r="H44" s="3" t="s">
        <v>25</v>
      </c>
      <c r="I44" s="3" t="s">
        <v>21</v>
      </c>
      <c r="J44">
        <v>9.3674999999999997E-7</v>
      </c>
      <c r="K44">
        <v>1.8940000000000001</v>
      </c>
      <c r="L44">
        <v>2.2999999999999998</v>
      </c>
    </row>
    <row r="45" spans="1:12" x14ac:dyDescent="0.2">
      <c r="A45" s="3"/>
      <c r="B45" s="3" t="s">
        <v>22</v>
      </c>
      <c r="C45">
        <v>2846.5</v>
      </c>
      <c r="D45">
        <v>71.495000000000005</v>
      </c>
      <c r="E45">
        <v>6.7509999999999994</v>
      </c>
      <c r="H45" s="3"/>
      <c r="I45" s="3" t="s">
        <v>22</v>
      </c>
      <c r="J45">
        <v>1.2525E-5</v>
      </c>
      <c r="K45">
        <v>27.51</v>
      </c>
      <c r="L45">
        <v>3.8340000000000001</v>
      </c>
    </row>
    <row r="46" spans="1:12" x14ac:dyDescent="0.2">
      <c r="A46" s="3"/>
      <c r="B46" s="3" t="s">
        <v>23</v>
      </c>
      <c r="C46">
        <v>184.9</v>
      </c>
      <c r="D46">
        <v>4.9864999999999995</v>
      </c>
      <c r="E46">
        <v>4.7475000000000005</v>
      </c>
      <c r="H46" s="3"/>
      <c r="I46" s="3" t="s">
        <v>23</v>
      </c>
      <c r="J46">
        <v>1.183E-2</v>
      </c>
      <c r="K46">
        <v>4.0105000000000004</v>
      </c>
      <c r="L46">
        <v>2.1390000000000002</v>
      </c>
    </row>
    <row r="47" spans="1:12" x14ac:dyDescent="0.2">
      <c r="A47" s="3" t="s">
        <v>26</v>
      </c>
      <c r="B47" s="3" t="s">
        <v>21</v>
      </c>
      <c r="C47">
        <v>16.68</v>
      </c>
      <c r="D47">
        <v>4.2949999999999999</v>
      </c>
      <c r="E47">
        <v>2.6875</v>
      </c>
      <c r="H47" s="3" t="s">
        <v>26</v>
      </c>
      <c r="I47" s="3" t="s">
        <v>21</v>
      </c>
      <c r="J47">
        <v>1.1317999999999999E-6</v>
      </c>
      <c r="K47">
        <v>1.8445</v>
      </c>
      <c r="L47">
        <v>2.165</v>
      </c>
    </row>
    <row r="48" spans="1:12" x14ac:dyDescent="0.2">
      <c r="A48" s="3"/>
      <c r="B48" s="3" t="s">
        <v>22</v>
      </c>
      <c r="C48">
        <v>87.789999999999992</v>
      </c>
      <c r="D48">
        <v>2.774</v>
      </c>
      <c r="E48">
        <v>5.665</v>
      </c>
      <c r="H48" s="3"/>
      <c r="I48" s="3" t="s">
        <v>22</v>
      </c>
      <c r="J48">
        <v>1.9545000000000001E-6</v>
      </c>
      <c r="K48">
        <v>1.9664999999999999</v>
      </c>
      <c r="L48">
        <v>2.8864999999999998</v>
      </c>
    </row>
    <row r="49" spans="1:12" x14ac:dyDescent="0.2">
      <c r="A49" s="3"/>
      <c r="B49" s="3" t="s">
        <v>23</v>
      </c>
      <c r="C49">
        <v>56.725000000000001</v>
      </c>
      <c r="D49">
        <v>3.4929999999999999</v>
      </c>
      <c r="E49">
        <v>23.9285</v>
      </c>
      <c r="H49" s="3"/>
      <c r="I49" s="3" t="s">
        <v>23</v>
      </c>
      <c r="J49">
        <v>6.2620000000000004E-7</v>
      </c>
      <c r="K49">
        <v>1.3145</v>
      </c>
      <c r="L49">
        <v>2.2974999999999999</v>
      </c>
    </row>
    <row r="53" spans="1:12" x14ac:dyDescent="0.2">
      <c r="A53" s="3"/>
      <c r="B53" s="3"/>
    </row>
    <row r="79" spans="3:9" x14ac:dyDescent="0.2">
      <c r="C79" t="s">
        <v>1</v>
      </c>
      <c r="D79" t="s">
        <v>1</v>
      </c>
      <c r="E79" t="s">
        <v>1</v>
      </c>
      <c r="G79" t="s">
        <v>2</v>
      </c>
      <c r="H79" t="s">
        <v>2</v>
      </c>
      <c r="I79" t="s">
        <v>2</v>
      </c>
    </row>
    <row r="80" spans="3:9" x14ac:dyDescent="0.2">
      <c r="C80" t="s">
        <v>27</v>
      </c>
      <c r="D80" t="s">
        <v>3</v>
      </c>
      <c r="E80" t="s">
        <v>4</v>
      </c>
      <c r="G80" t="s">
        <v>27</v>
      </c>
      <c r="H80" t="s">
        <v>3</v>
      </c>
      <c r="I80" t="s">
        <v>4</v>
      </c>
    </row>
    <row r="81" spans="1:9" x14ac:dyDescent="0.2">
      <c r="B81" t="s">
        <v>19</v>
      </c>
      <c r="C81">
        <v>19471000</v>
      </c>
      <c r="D81">
        <v>126850</v>
      </c>
      <c r="E81">
        <v>284115</v>
      </c>
      <c r="G81">
        <v>19471000</v>
      </c>
      <c r="H81">
        <v>0</v>
      </c>
      <c r="I81">
        <v>284115</v>
      </c>
    </row>
    <row r="82" spans="1:9" x14ac:dyDescent="0.2">
      <c r="A82" s="3" t="s">
        <v>20</v>
      </c>
      <c r="B82" s="3" t="s">
        <v>21</v>
      </c>
      <c r="C82">
        <v>12.54</v>
      </c>
      <c r="D82">
        <v>2.8194749999999997</v>
      </c>
      <c r="E82">
        <v>2.0060499999999997</v>
      </c>
      <c r="G82">
        <v>12.540000004472498</v>
      </c>
      <c r="H82">
        <v>2.8194749999999997</v>
      </c>
      <c r="I82">
        <v>2.0060499999999997</v>
      </c>
    </row>
    <row r="83" spans="1:9" x14ac:dyDescent="0.2">
      <c r="A83" s="3"/>
      <c r="B83" s="3" t="s">
        <v>22</v>
      </c>
      <c r="C83">
        <v>39502.5</v>
      </c>
      <c r="D83">
        <v>6670</v>
      </c>
      <c r="E83">
        <v>8146.75</v>
      </c>
      <c r="G83">
        <v>39502.5</v>
      </c>
      <c r="H83">
        <v>6670</v>
      </c>
      <c r="I83">
        <v>8146.75</v>
      </c>
    </row>
    <row r="84" spans="1:9" x14ac:dyDescent="0.2">
      <c r="A84" s="3"/>
      <c r="B84" s="3" t="s">
        <v>23</v>
      </c>
      <c r="C84">
        <v>4563.0915000000005</v>
      </c>
      <c r="D84">
        <v>442.3</v>
      </c>
      <c r="E84">
        <v>290.22000000000003</v>
      </c>
      <c r="G84">
        <v>4563.0914999999995</v>
      </c>
      <c r="H84">
        <v>442.3</v>
      </c>
      <c r="I84">
        <v>290.21999999999997</v>
      </c>
    </row>
    <row r="85" spans="1:9" x14ac:dyDescent="0.2">
      <c r="A85" s="3" t="s">
        <v>24</v>
      </c>
      <c r="B85" s="3" t="s">
        <v>21</v>
      </c>
      <c r="C85">
        <v>18.7650006</v>
      </c>
      <c r="D85">
        <v>2.98475</v>
      </c>
      <c r="E85">
        <v>3.1224999999999996</v>
      </c>
      <c r="G85">
        <v>18.76500056675</v>
      </c>
      <c r="H85">
        <v>2.98475</v>
      </c>
      <c r="I85">
        <v>3.1224999999999996</v>
      </c>
    </row>
    <row r="86" spans="1:9" x14ac:dyDescent="0.2">
      <c r="A86" s="3"/>
      <c r="B86" s="3" t="s">
        <v>22</v>
      </c>
      <c r="C86">
        <v>810.75532799999996</v>
      </c>
      <c r="D86">
        <v>37.975000000000001</v>
      </c>
      <c r="E86">
        <v>55.695</v>
      </c>
      <c r="G86">
        <v>810.75532750000002</v>
      </c>
      <c r="H86">
        <v>37.975000000000001</v>
      </c>
      <c r="I86">
        <v>55.695000000000007</v>
      </c>
    </row>
    <row r="87" spans="1:9" x14ac:dyDescent="0.2">
      <c r="A87" s="3"/>
      <c r="B87" s="3" t="s">
        <v>23</v>
      </c>
      <c r="C87">
        <v>68.300000600000004</v>
      </c>
      <c r="D87">
        <v>12.91</v>
      </c>
      <c r="E87">
        <v>5.923</v>
      </c>
      <c r="G87">
        <v>68.300000552900002</v>
      </c>
      <c r="H87">
        <v>12.91</v>
      </c>
      <c r="I87">
        <v>5.923</v>
      </c>
    </row>
    <row r="88" spans="1:9" x14ac:dyDescent="0.2">
      <c r="A88" s="3" t="s">
        <v>25</v>
      </c>
      <c r="B88" s="3" t="s">
        <v>21</v>
      </c>
      <c r="C88">
        <v>25.3075005</v>
      </c>
      <c r="D88">
        <v>3.1185</v>
      </c>
      <c r="E88">
        <v>2.3964999999999996</v>
      </c>
      <c r="G88">
        <v>25.307500468374997</v>
      </c>
      <c r="H88">
        <v>3.1185</v>
      </c>
      <c r="I88">
        <v>2.3964999999999996</v>
      </c>
    </row>
    <row r="89" spans="1:9" x14ac:dyDescent="0.2">
      <c r="A89" s="3"/>
      <c r="B89" s="3" t="s">
        <v>22</v>
      </c>
      <c r="C89">
        <v>1423.25001</v>
      </c>
      <c r="D89">
        <v>49.502500000000005</v>
      </c>
      <c r="E89">
        <v>5.2924999999999995</v>
      </c>
      <c r="G89">
        <v>1423.2500062625002</v>
      </c>
      <c r="H89">
        <v>49.502499999999998</v>
      </c>
      <c r="I89">
        <v>5.2924999999999995</v>
      </c>
    </row>
    <row r="90" spans="1:9" x14ac:dyDescent="0.2">
      <c r="A90" s="3"/>
      <c r="B90" s="3" t="s">
        <v>23</v>
      </c>
      <c r="C90">
        <v>92.455915000000005</v>
      </c>
      <c r="D90">
        <v>4.4984999999999999</v>
      </c>
      <c r="E90">
        <v>3.4432500000000004</v>
      </c>
      <c r="G90">
        <v>92.455915000000005</v>
      </c>
      <c r="H90">
        <v>4.4984999999999999</v>
      </c>
      <c r="I90">
        <v>3.4432500000000004</v>
      </c>
    </row>
    <row r="91" spans="1:9" x14ac:dyDescent="0.2">
      <c r="A91" s="3" t="s">
        <v>26</v>
      </c>
      <c r="B91" s="3" t="s">
        <v>21</v>
      </c>
      <c r="C91">
        <v>8.3400005700000008</v>
      </c>
      <c r="D91">
        <v>3.06975</v>
      </c>
      <c r="E91">
        <v>2.42625</v>
      </c>
      <c r="G91">
        <v>8.3400005658999987</v>
      </c>
      <c r="H91">
        <v>3.06975</v>
      </c>
      <c r="I91">
        <v>2.42625</v>
      </c>
    </row>
    <row r="92" spans="1:9" x14ac:dyDescent="0.2">
      <c r="A92" s="3"/>
      <c r="B92" s="3" t="s">
        <v>22</v>
      </c>
      <c r="C92">
        <v>43.895001000000001</v>
      </c>
      <c r="D92">
        <v>2.37025</v>
      </c>
      <c r="E92">
        <v>4.2757500000000004</v>
      </c>
      <c r="G92">
        <v>43.89500097725</v>
      </c>
      <c r="H92">
        <v>2.37025</v>
      </c>
      <c r="I92">
        <v>4.2757500000000004</v>
      </c>
    </row>
    <row r="93" spans="1:9" x14ac:dyDescent="0.2">
      <c r="A93" s="3"/>
      <c r="B93" s="3" t="s">
        <v>23</v>
      </c>
      <c r="C93">
        <v>28.362500300000001</v>
      </c>
      <c r="D93">
        <v>2.4037500000000001</v>
      </c>
      <c r="E93">
        <v>13.113</v>
      </c>
      <c r="G93">
        <v>28.3625003131</v>
      </c>
      <c r="H93">
        <v>2.4037499999999996</v>
      </c>
      <c r="I93">
        <v>13.11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0538-04B5-C54A-A010-EAE2E1BED4C9}">
  <dimension ref="A2:Q93"/>
  <sheetViews>
    <sheetView topLeftCell="A89" zoomScale="102" workbookViewId="0">
      <selection activeCell="M53" sqref="M53"/>
    </sheetView>
  </sheetViews>
  <sheetFormatPr baseColWidth="10" defaultRowHeight="16" x14ac:dyDescent="0.2"/>
  <sheetData>
    <row r="2" spans="1:17" x14ac:dyDescent="0.2">
      <c r="A2" t="s">
        <v>0</v>
      </c>
      <c r="B2">
        <v>12</v>
      </c>
      <c r="C2">
        <v>13</v>
      </c>
      <c r="D2" t="s">
        <v>1</v>
      </c>
      <c r="E2" t="s">
        <v>2</v>
      </c>
      <c r="G2" t="s">
        <v>3</v>
      </c>
      <c r="H2">
        <v>12</v>
      </c>
      <c r="I2">
        <v>13</v>
      </c>
      <c r="J2" t="s">
        <v>1</v>
      </c>
      <c r="K2" t="s">
        <v>2</v>
      </c>
      <c r="M2" t="s">
        <v>4</v>
      </c>
      <c r="N2">
        <v>12</v>
      </c>
      <c r="O2">
        <v>13</v>
      </c>
      <c r="P2" t="s">
        <v>1</v>
      </c>
      <c r="Q2" t="s">
        <v>2</v>
      </c>
    </row>
    <row r="3" spans="1:17" x14ac:dyDescent="0.2">
      <c r="A3" s="1" t="s">
        <v>5</v>
      </c>
      <c r="B3">
        <v>1647000</v>
      </c>
      <c r="C3">
        <v>37295000</v>
      </c>
      <c r="D3">
        <f>AVERAGE(B3:C3)</f>
        <v>19471000</v>
      </c>
      <c r="E3">
        <v>19471000</v>
      </c>
      <c r="I3">
        <v>126850</v>
      </c>
      <c r="J3">
        <v>126850</v>
      </c>
      <c r="K3">
        <v>0</v>
      </c>
      <c r="N3">
        <v>308480</v>
      </c>
      <c r="O3">
        <v>259750</v>
      </c>
      <c r="P3">
        <f>AVERAGE(N3:O3)</f>
        <v>284115</v>
      </c>
      <c r="Q3">
        <v>284115</v>
      </c>
    </row>
    <row r="4" spans="1:17" x14ac:dyDescent="0.2">
      <c r="A4" s="1" t="s">
        <v>6</v>
      </c>
      <c r="B4">
        <v>25.08</v>
      </c>
      <c r="C4">
        <v>8.945E-9</v>
      </c>
      <c r="D4">
        <f t="shared" ref="D4:D15" si="0">AVERAGE(B4:C4)</f>
        <v>12.5400000044725</v>
      </c>
      <c r="E4">
        <v>12.540000004472498</v>
      </c>
      <c r="H4">
        <v>4.1154999999999999</v>
      </c>
      <c r="I4">
        <v>1.52345</v>
      </c>
      <c r="J4">
        <f>AVERAGE(H4:I4)</f>
        <v>2.8194749999999997</v>
      </c>
      <c r="K4">
        <v>2.8194749999999997</v>
      </c>
      <c r="N4">
        <v>2.8419999999999996</v>
      </c>
      <c r="O4">
        <v>1.1700999999999999</v>
      </c>
      <c r="P4">
        <f t="shared" ref="P4:P15" si="1">AVERAGE(N4:O4)</f>
        <v>2.0060499999999997</v>
      </c>
      <c r="Q4">
        <v>2.0060499999999997</v>
      </c>
    </row>
    <row r="5" spans="1:17" x14ac:dyDescent="0.2">
      <c r="A5" s="1" t="s">
        <v>7</v>
      </c>
      <c r="B5">
        <v>67495</v>
      </c>
      <c r="C5">
        <v>11510</v>
      </c>
      <c r="D5">
        <f t="shared" si="0"/>
        <v>39502.5</v>
      </c>
      <c r="E5">
        <v>39502.5</v>
      </c>
      <c r="H5">
        <v>2380</v>
      </c>
      <c r="I5">
        <v>10960</v>
      </c>
      <c r="J5">
        <f t="shared" ref="J5:J15" si="2">AVERAGE(H5:I5)</f>
        <v>6670</v>
      </c>
      <c r="K5">
        <v>6670</v>
      </c>
      <c r="N5">
        <v>2908.5</v>
      </c>
      <c r="O5">
        <v>13385</v>
      </c>
      <c r="P5">
        <f t="shared" si="1"/>
        <v>8146.75</v>
      </c>
      <c r="Q5">
        <v>8146.75</v>
      </c>
    </row>
    <row r="6" spans="1:17" x14ac:dyDescent="0.2">
      <c r="A6" s="1" t="s">
        <v>8</v>
      </c>
      <c r="B6">
        <v>9123</v>
      </c>
      <c r="C6">
        <v>3.1829999999999998</v>
      </c>
      <c r="D6">
        <f t="shared" si="0"/>
        <v>4563.0915000000005</v>
      </c>
      <c r="E6">
        <v>4563.0914999999995</v>
      </c>
      <c r="H6">
        <v>305.85000000000002</v>
      </c>
      <c r="I6">
        <v>578.75</v>
      </c>
      <c r="J6">
        <f t="shared" si="2"/>
        <v>442.3</v>
      </c>
      <c r="K6">
        <v>442.3</v>
      </c>
      <c r="N6">
        <v>16.09</v>
      </c>
      <c r="O6">
        <v>564.35</v>
      </c>
      <c r="P6">
        <f t="shared" si="1"/>
        <v>290.22000000000003</v>
      </c>
      <c r="Q6">
        <v>290.21999999999997</v>
      </c>
    </row>
    <row r="7" spans="1:17" x14ac:dyDescent="0.2">
      <c r="A7" s="1" t="s">
        <v>9</v>
      </c>
      <c r="B7">
        <v>37.53</v>
      </c>
      <c r="C7">
        <v>1.1335E-6</v>
      </c>
      <c r="D7">
        <f t="shared" si="0"/>
        <v>18.76500056675</v>
      </c>
      <c r="E7">
        <v>18.76500056675</v>
      </c>
      <c r="H7">
        <v>3.1814999999999998</v>
      </c>
      <c r="I7">
        <v>2.7879999999999998</v>
      </c>
      <c r="J7">
        <f t="shared" si="2"/>
        <v>2.98475</v>
      </c>
      <c r="K7">
        <v>2.98475</v>
      </c>
      <c r="N7">
        <v>4.5554999999999994</v>
      </c>
      <c r="O7">
        <v>1.6895</v>
      </c>
      <c r="P7">
        <f t="shared" si="1"/>
        <v>3.1224999999999996</v>
      </c>
      <c r="Q7">
        <v>3.1224999999999996</v>
      </c>
    </row>
    <row r="8" spans="1:17" x14ac:dyDescent="0.2">
      <c r="A8" s="1" t="s">
        <v>10</v>
      </c>
      <c r="B8">
        <v>1621.5</v>
      </c>
      <c r="C8">
        <v>1.0655000000000001E-2</v>
      </c>
      <c r="D8">
        <f t="shared" si="0"/>
        <v>810.75532750000002</v>
      </c>
      <c r="E8">
        <v>810.75532750000002</v>
      </c>
      <c r="H8">
        <v>30.125</v>
      </c>
      <c r="I8">
        <v>45.825000000000003</v>
      </c>
      <c r="J8">
        <f t="shared" si="2"/>
        <v>37.975000000000001</v>
      </c>
      <c r="K8">
        <v>37.975000000000001</v>
      </c>
      <c r="N8">
        <v>9.0500000000000007</v>
      </c>
      <c r="O8">
        <v>102.34</v>
      </c>
      <c r="P8">
        <f t="shared" si="1"/>
        <v>55.695</v>
      </c>
      <c r="Q8">
        <v>55.695000000000007</v>
      </c>
    </row>
    <row r="9" spans="1:17" x14ac:dyDescent="0.2">
      <c r="A9" s="1" t="s">
        <v>11</v>
      </c>
      <c r="B9">
        <v>136.60000000000002</v>
      </c>
      <c r="C9">
        <v>1.1058000000000001E-6</v>
      </c>
      <c r="D9">
        <f t="shared" si="0"/>
        <v>68.300000552900016</v>
      </c>
      <c r="E9">
        <v>68.300000552900002</v>
      </c>
      <c r="H9">
        <v>15.355</v>
      </c>
      <c r="I9">
        <v>10.465</v>
      </c>
      <c r="J9">
        <f t="shared" si="2"/>
        <v>12.91</v>
      </c>
      <c r="K9">
        <v>12.91</v>
      </c>
      <c r="N9">
        <v>5.7650000000000006</v>
      </c>
      <c r="O9">
        <v>6.0809999999999995</v>
      </c>
      <c r="P9">
        <f t="shared" si="1"/>
        <v>5.923</v>
      </c>
      <c r="Q9">
        <v>5.923</v>
      </c>
    </row>
    <row r="10" spans="1:17" x14ac:dyDescent="0.2">
      <c r="A10" s="1" t="s">
        <v>12</v>
      </c>
      <c r="B10">
        <v>50.614999999999995</v>
      </c>
      <c r="C10">
        <v>9.3674999999999997E-7</v>
      </c>
      <c r="D10">
        <f t="shared" si="0"/>
        <v>25.307500468374997</v>
      </c>
      <c r="E10">
        <v>25.307500468374997</v>
      </c>
      <c r="H10">
        <v>4.343</v>
      </c>
      <c r="I10">
        <v>1.8940000000000001</v>
      </c>
      <c r="J10">
        <f t="shared" si="2"/>
        <v>3.1185</v>
      </c>
      <c r="K10">
        <v>3.1185</v>
      </c>
      <c r="N10">
        <v>2.4929999999999999</v>
      </c>
      <c r="O10">
        <v>2.2999999999999998</v>
      </c>
      <c r="P10">
        <f t="shared" si="1"/>
        <v>2.3964999999999996</v>
      </c>
      <c r="Q10">
        <v>2.3964999999999996</v>
      </c>
    </row>
    <row r="11" spans="1:17" x14ac:dyDescent="0.2">
      <c r="A11" s="1" t="s">
        <v>13</v>
      </c>
      <c r="B11">
        <v>2846.5</v>
      </c>
      <c r="C11">
        <v>1.2525E-5</v>
      </c>
      <c r="D11">
        <f t="shared" si="0"/>
        <v>1423.2500062624999</v>
      </c>
      <c r="E11">
        <v>1423.2500062625002</v>
      </c>
      <c r="H11">
        <v>71.495000000000005</v>
      </c>
      <c r="I11">
        <v>27.51</v>
      </c>
      <c r="J11">
        <f t="shared" si="2"/>
        <v>49.502500000000005</v>
      </c>
      <c r="K11">
        <v>49.502499999999998</v>
      </c>
      <c r="N11">
        <v>6.7509999999999994</v>
      </c>
      <c r="O11">
        <v>3.8340000000000001</v>
      </c>
      <c r="P11">
        <f t="shared" si="1"/>
        <v>5.2924999999999995</v>
      </c>
      <c r="Q11">
        <v>5.2924999999999995</v>
      </c>
    </row>
    <row r="12" spans="1:17" x14ac:dyDescent="0.2">
      <c r="A12" s="1" t="s">
        <v>14</v>
      </c>
      <c r="B12">
        <v>184.9</v>
      </c>
      <c r="C12">
        <v>1.183E-2</v>
      </c>
      <c r="D12">
        <f t="shared" si="0"/>
        <v>92.455915000000005</v>
      </c>
      <c r="E12">
        <v>92.455915000000005</v>
      </c>
      <c r="H12">
        <v>4.9864999999999995</v>
      </c>
      <c r="I12">
        <v>4.0105000000000004</v>
      </c>
      <c r="J12">
        <f t="shared" si="2"/>
        <v>4.4984999999999999</v>
      </c>
      <c r="K12">
        <v>4.4984999999999999</v>
      </c>
      <c r="N12">
        <v>4.7475000000000005</v>
      </c>
      <c r="O12">
        <v>2.1390000000000002</v>
      </c>
      <c r="P12">
        <f t="shared" si="1"/>
        <v>3.4432500000000004</v>
      </c>
      <c r="Q12">
        <v>3.4432500000000004</v>
      </c>
    </row>
    <row r="13" spans="1:17" x14ac:dyDescent="0.2">
      <c r="A13" s="1" t="s">
        <v>15</v>
      </c>
      <c r="B13">
        <v>16.68</v>
      </c>
      <c r="C13">
        <v>1.1317999999999999E-6</v>
      </c>
      <c r="D13">
        <f t="shared" si="0"/>
        <v>8.3400005659000005</v>
      </c>
      <c r="E13">
        <v>8.3400005658999987</v>
      </c>
      <c r="H13">
        <v>4.2949999999999999</v>
      </c>
      <c r="I13">
        <v>1.8445</v>
      </c>
      <c r="J13">
        <f t="shared" si="2"/>
        <v>3.06975</v>
      </c>
      <c r="K13">
        <v>3.06975</v>
      </c>
      <c r="N13">
        <v>2.6875</v>
      </c>
      <c r="O13">
        <v>2.165</v>
      </c>
      <c r="P13">
        <f t="shared" si="1"/>
        <v>2.42625</v>
      </c>
      <c r="Q13">
        <v>2.42625</v>
      </c>
    </row>
    <row r="14" spans="1:17" x14ac:dyDescent="0.2">
      <c r="A14" s="1" t="s">
        <v>16</v>
      </c>
      <c r="B14">
        <v>87.789999999999992</v>
      </c>
      <c r="C14">
        <v>1.9545000000000001E-6</v>
      </c>
      <c r="D14">
        <f t="shared" si="0"/>
        <v>43.895000977249993</v>
      </c>
      <c r="E14">
        <v>43.89500097725</v>
      </c>
      <c r="H14">
        <v>2.774</v>
      </c>
      <c r="I14">
        <v>1.9664999999999999</v>
      </c>
      <c r="J14">
        <f t="shared" si="2"/>
        <v>2.37025</v>
      </c>
      <c r="K14">
        <v>2.37025</v>
      </c>
      <c r="N14">
        <v>5.665</v>
      </c>
      <c r="O14">
        <v>2.8864999999999998</v>
      </c>
      <c r="P14">
        <f t="shared" si="1"/>
        <v>4.2757500000000004</v>
      </c>
      <c r="Q14">
        <v>4.2757500000000004</v>
      </c>
    </row>
    <row r="15" spans="1:17" x14ac:dyDescent="0.2">
      <c r="A15" s="1" t="s">
        <v>17</v>
      </c>
      <c r="B15">
        <v>56.725000000000001</v>
      </c>
      <c r="C15">
        <v>6.2620000000000004E-7</v>
      </c>
      <c r="D15">
        <f t="shared" si="0"/>
        <v>28.3625003131</v>
      </c>
      <c r="E15">
        <v>28.3625003131</v>
      </c>
      <c r="H15">
        <v>3.4929999999999999</v>
      </c>
      <c r="I15">
        <v>1.3145</v>
      </c>
      <c r="J15">
        <f t="shared" si="2"/>
        <v>2.4037500000000001</v>
      </c>
      <c r="K15">
        <v>2.4037499999999996</v>
      </c>
      <c r="N15">
        <v>23.9285</v>
      </c>
      <c r="O15">
        <v>2.2974999999999999</v>
      </c>
      <c r="P15">
        <f t="shared" si="1"/>
        <v>13.113</v>
      </c>
      <c r="Q15">
        <v>13.113</v>
      </c>
    </row>
    <row r="18" spans="1:11" x14ac:dyDescent="0.2">
      <c r="A18">
        <v>12</v>
      </c>
      <c r="H18">
        <v>13</v>
      </c>
    </row>
    <row r="19" spans="1:11" x14ac:dyDescent="0.2">
      <c r="B19" t="s">
        <v>0</v>
      </c>
      <c r="C19" t="s">
        <v>3</v>
      </c>
      <c r="D19" t="s">
        <v>4</v>
      </c>
      <c r="I19" t="s">
        <v>0</v>
      </c>
      <c r="J19" t="s">
        <v>18</v>
      </c>
      <c r="K19" t="s">
        <v>4</v>
      </c>
    </row>
    <row r="20" spans="1:11" x14ac:dyDescent="0.2">
      <c r="A20" s="1" t="s">
        <v>5</v>
      </c>
      <c r="B20">
        <v>1647000</v>
      </c>
      <c r="C20" s="2">
        <v>126850</v>
      </c>
      <c r="D20">
        <v>308480</v>
      </c>
      <c r="H20" s="1" t="s">
        <v>5</v>
      </c>
      <c r="I20">
        <v>37295000</v>
      </c>
      <c r="J20">
        <v>126850</v>
      </c>
      <c r="K20">
        <v>259750</v>
      </c>
    </row>
    <row r="21" spans="1:11" x14ac:dyDescent="0.2">
      <c r="A21" s="1" t="s">
        <v>6</v>
      </c>
      <c r="B21">
        <v>25.08</v>
      </c>
      <c r="C21">
        <v>4.1154999999999999</v>
      </c>
      <c r="D21">
        <v>2.8419999999999996</v>
      </c>
      <c r="H21" s="1" t="s">
        <v>6</v>
      </c>
      <c r="I21">
        <v>8.945E-9</v>
      </c>
      <c r="J21">
        <v>1.52345</v>
      </c>
      <c r="K21">
        <v>1.1700999999999999</v>
      </c>
    </row>
    <row r="22" spans="1:11" x14ac:dyDescent="0.2">
      <c r="A22" s="1" t="s">
        <v>7</v>
      </c>
      <c r="B22">
        <v>67495</v>
      </c>
      <c r="C22">
        <v>2380</v>
      </c>
      <c r="D22">
        <v>2908.5</v>
      </c>
      <c r="H22" s="1" t="s">
        <v>7</v>
      </c>
      <c r="I22">
        <v>11510</v>
      </c>
      <c r="J22">
        <v>10960</v>
      </c>
      <c r="K22">
        <v>13385</v>
      </c>
    </row>
    <row r="23" spans="1:11" x14ac:dyDescent="0.2">
      <c r="A23" s="1" t="s">
        <v>8</v>
      </c>
      <c r="B23">
        <v>9123</v>
      </c>
      <c r="C23">
        <v>305.85000000000002</v>
      </c>
      <c r="D23">
        <v>16.09</v>
      </c>
      <c r="H23" s="1" t="s">
        <v>8</v>
      </c>
      <c r="I23">
        <v>3.1829999999999998</v>
      </c>
      <c r="J23">
        <v>578.75</v>
      </c>
      <c r="K23">
        <v>564.35</v>
      </c>
    </row>
    <row r="24" spans="1:11" x14ac:dyDescent="0.2">
      <c r="A24" s="1" t="s">
        <v>9</v>
      </c>
      <c r="B24">
        <v>37.53</v>
      </c>
      <c r="C24">
        <v>3.1814999999999998</v>
      </c>
      <c r="D24">
        <v>4.5554999999999994</v>
      </c>
      <c r="H24" s="1" t="s">
        <v>9</v>
      </c>
      <c r="I24">
        <v>1.1335E-6</v>
      </c>
      <c r="J24">
        <v>2.7879999999999998</v>
      </c>
      <c r="K24">
        <v>1.6895</v>
      </c>
    </row>
    <row r="25" spans="1:11" x14ac:dyDescent="0.2">
      <c r="A25" s="1" t="s">
        <v>10</v>
      </c>
      <c r="B25">
        <v>1621.5</v>
      </c>
      <c r="C25">
        <v>30.125</v>
      </c>
      <c r="D25">
        <v>9.0500000000000007</v>
      </c>
      <c r="H25" s="1" t="s">
        <v>10</v>
      </c>
      <c r="I25">
        <v>1.0655000000000001E-2</v>
      </c>
      <c r="J25">
        <v>45.825000000000003</v>
      </c>
      <c r="K25">
        <v>102.34</v>
      </c>
    </row>
    <row r="26" spans="1:11" x14ac:dyDescent="0.2">
      <c r="A26" s="1" t="s">
        <v>11</v>
      </c>
      <c r="B26">
        <v>136.60000000000002</v>
      </c>
      <c r="C26">
        <v>15.355</v>
      </c>
      <c r="D26">
        <v>5.7650000000000006</v>
      </c>
      <c r="H26" s="1" t="s">
        <v>11</v>
      </c>
      <c r="I26">
        <v>1.1058000000000001E-6</v>
      </c>
      <c r="J26">
        <v>10.465</v>
      </c>
      <c r="K26">
        <v>6.0809999999999995</v>
      </c>
    </row>
    <row r="27" spans="1:11" x14ac:dyDescent="0.2">
      <c r="A27" s="1" t="s">
        <v>12</v>
      </c>
      <c r="B27">
        <v>50.614999999999995</v>
      </c>
      <c r="C27">
        <v>4.343</v>
      </c>
      <c r="D27">
        <v>2.4929999999999999</v>
      </c>
      <c r="H27" s="1" t="s">
        <v>12</v>
      </c>
      <c r="I27">
        <v>9.3674999999999997E-7</v>
      </c>
      <c r="J27">
        <v>1.8940000000000001</v>
      </c>
      <c r="K27">
        <v>2.2999999999999998</v>
      </c>
    </row>
    <row r="28" spans="1:11" x14ac:dyDescent="0.2">
      <c r="A28" s="1" t="s">
        <v>13</v>
      </c>
      <c r="B28">
        <v>2846.5</v>
      </c>
      <c r="C28">
        <v>71.495000000000005</v>
      </c>
      <c r="D28">
        <v>6.7509999999999994</v>
      </c>
      <c r="H28" s="1" t="s">
        <v>13</v>
      </c>
      <c r="I28">
        <v>1.2525E-5</v>
      </c>
      <c r="J28">
        <v>27.51</v>
      </c>
      <c r="K28">
        <v>3.8340000000000001</v>
      </c>
    </row>
    <row r="29" spans="1:11" x14ac:dyDescent="0.2">
      <c r="A29" s="1" t="s">
        <v>14</v>
      </c>
      <c r="B29">
        <v>184.9</v>
      </c>
      <c r="C29">
        <v>4.9864999999999995</v>
      </c>
      <c r="D29">
        <v>4.7475000000000005</v>
      </c>
      <c r="H29" s="1" t="s">
        <v>14</v>
      </c>
      <c r="I29">
        <v>1.183E-2</v>
      </c>
      <c r="J29">
        <v>4.0105000000000004</v>
      </c>
      <c r="K29">
        <v>2.1390000000000002</v>
      </c>
    </row>
    <row r="30" spans="1:11" x14ac:dyDescent="0.2">
      <c r="A30" s="1" t="s">
        <v>15</v>
      </c>
      <c r="B30">
        <v>16.68</v>
      </c>
      <c r="C30">
        <v>4.2949999999999999</v>
      </c>
      <c r="D30">
        <v>2.6875</v>
      </c>
      <c r="H30" s="1" t="s">
        <v>15</v>
      </c>
      <c r="I30">
        <v>1.1317999999999999E-6</v>
      </c>
      <c r="J30">
        <v>1.8445</v>
      </c>
      <c r="K30">
        <v>2.165</v>
      </c>
    </row>
    <row r="31" spans="1:11" x14ac:dyDescent="0.2">
      <c r="A31" s="1" t="s">
        <v>16</v>
      </c>
      <c r="B31">
        <v>87.789999999999992</v>
      </c>
      <c r="C31">
        <v>2.774</v>
      </c>
      <c r="D31">
        <v>5.665</v>
      </c>
      <c r="H31" s="1" t="s">
        <v>16</v>
      </c>
      <c r="I31">
        <v>1.9545000000000001E-6</v>
      </c>
      <c r="J31">
        <v>1.9664999999999999</v>
      </c>
      <c r="K31">
        <v>2.8864999999999998</v>
      </c>
    </row>
    <row r="32" spans="1:11" x14ac:dyDescent="0.2">
      <c r="A32" s="1" t="s">
        <v>17</v>
      </c>
      <c r="B32">
        <v>56.725000000000001</v>
      </c>
      <c r="C32">
        <v>3.4929999999999999</v>
      </c>
      <c r="D32">
        <v>23.9285</v>
      </c>
      <c r="H32" s="1" t="s">
        <v>17</v>
      </c>
      <c r="I32">
        <v>6.2620000000000004E-7</v>
      </c>
      <c r="J32">
        <v>1.3145</v>
      </c>
      <c r="K32">
        <v>2.2974999999999999</v>
      </c>
    </row>
    <row r="35" spans="1:12" x14ac:dyDescent="0.2">
      <c r="A35">
        <v>12</v>
      </c>
      <c r="H35">
        <v>13</v>
      </c>
    </row>
    <row r="36" spans="1:12" x14ac:dyDescent="0.2">
      <c r="C36" t="s">
        <v>27</v>
      </c>
      <c r="D36" t="s">
        <v>3</v>
      </c>
      <c r="E36" t="s">
        <v>4</v>
      </c>
      <c r="J36" t="s">
        <v>27</v>
      </c>
      <c r="K36" t="s">
        <v>3</v>
      </c>
      <c r="L36" t="s">
        <v>4</v>
      </c>
    </row>
    <row r="37" spans="1:12" x14ac:dyDescent="0.2">
      <c r="A37" t="s">
        <v>19</v>
      </c>
      <c r="B37" s="3"/>
      <c r="C37">
        <v>1647000</v>
      </c>
      <c r="D37" s="2">
        <v>126850</v>
      </c>
      <c r="E37">
        <v>308480</v>
      </c>
      <c r="H37" t="s">
        <v>19</v>
      </c>
      <c r="I37" s="3"/>
      <c r="J37">
        <v>37295000</v>
      </c>
      <c r="K37">
        <v>126850</v>
      </c>
      <c r="L37">
        <v>259750</v>
      </c>
    </row>
    <row r="38" spans="1:12" x14ac:dyDescent="0.2">
      <c r="A38" s="3" t="s">
        <v>20</v>
      </c>
      <c r="B38" s="3" t="s">
        <v>21</v>
      </c>
      <c r="C38">
        <v>25.08</v>
      </c>
      <c r="D38">
        <v>4.1154999999999999</v>
      </c>
      <c r="E38">
        <v>2.8419999999999996</v>
      </c>
      <c r="H38" s="3" t="s">
        <v>20</v>
      </c>
      <c r="I38" s="3" t="s">
        <v>21</v>
      </c>
      <c r="J38">
        <v>8.945E-9</v>
      </c>
      <c r="K38">
        <v>1.52345</v>
      </c>
      <c r="L38">
        <v>1.1700999999999999</v>
      </c>
    </row>
    <row r="39" spans="1:12" x14ac:dyDescent="0.2">
      <c r="A39" s="3"/>
      <c r="B39" s="3" t="s">
        <v>22</v>
      </c>
      <c r="C39">
        <v>67495</v>
      </c>
      <c r="D39">
        <v>2380</v>
      </c>
      <c r="E39">
        <v>2908.5</v>
      </c>
      <c r="H39" s="3"/>
      <c r="I39" s="3" t="s">
        <v>22</v>
      </c>
      <c r="J39">
        <v>11510</v>
      </c>
      <c r="K39">
        <v>10960</v>
      </c>
      <c r="L39">
        <v>13385</v>
      </c>
    </row>
    <row r="40" spans="1:12" x14ac:dyDescent="0.2">
      <c r="A40" s="3"/>
      <c r="B40" s="3" t="s">
        <v>23</v>
      </c>
      <c r="C40">
        <v>9123</v>
      </c>
      <c r="D40">
        <v>305.85000000000002</v>
      </c>
      <c r="E40">
        <v>16.09</v>
      </c>
      <c r="H40" s="3"/>
      <c r="I40" s="3" t="s">
        <v>23</v>
      </c>
      <c r="J40">
        <v>3.1829999999999998</v>
      </c>
      <c r="K40">
        <v>578.75</v>
      </c>
      <c r="L40">
        <v>564.35</v>
      </c>
    </row>
    <row r="41" spans="1:12" x14ac:dyDescent="0.2">
      <c r="A41" s="3" t="s">
        <v>24</v>
      </c>
      <c r="B41" s="3" t="s">
        <v>21</v>
      </c>
      <c r="C41">
        <v>37.53</v>
      </c>
      <c r="D41">
        <v>3.1814999999999998</v>
      </c>
      <c r="E41">
        <v>4.5554999999999994</v>
      </c>
      <c r="H41" s="3" t="s">
        <v>24</v>
      </c>
      <c r="I41" s="3" t="s">
        <v>21</v>
      </c>
      <c r="J41">
        <v>1.1335E-6</v>
      </c>
      <c r="K41">
        <v>2.7879999999999998</v>
      </c>
      <c r="L41">
        <v>1.6895</v>
      </c>
    </row>
    <row r="42" spans="1:12" x14ac:dyDescent="0.2">
      <c r="A42" s="3"/>
      <c r="B42" s="3" t="s">
        <v>22</v>
      </c>
      <c r="C42">
        <v>1621.5</v>
      </c>
      <c r="D42">
        <v>30.125</v>
      </c>
      <c r="E42">
        <v>9.0500000000000007</v>
      </c>
      <c r="H42" s="3"/>
      <c r="I42" s="3" t="s">
        <v>22</v>
      </c>
      <c r="J42">
        <v>1.0655000000000001E-2</v>
      </c>
      <c r="K42">
        <v>45.825000000000003</v>
      </c>
      <c r="L42">
        <v>102.34</v>
      </c>
    </row>
    <row r="43" spans="1:12" x14ac:dyDescent="0.2">
      <c r="A43" s="3"/>
      <c r="B43" s="3" t="s">
        <v>23</v>
      </c>
      <c r="C43">
        <v>136.60000000000002</v>
      </c>
      <c r="D43">
        <v>15.355</v>
      </c>
      <c r="E43">
        <v>5.7650000000000006</v>
      </c>
      <c r="H43" s="3"/>
      <c r="I43" s="3" t="s">
        <v>23</v>
      </c>
      <c r="J43">
        <v>1.1058000000000001E-6</v>
      </c>
      <c r="K43">
        <v>10.465</v>
      </c>
      <c r="L43">
        <v>6.0809999999999995</v>
      </c>
    </row>
    <row r="44" spans="1:12" x14ac:dyDescent="0.2">
      <c r="A44" s="3" t="s">
        <v>25</v>
      </c>
      <c r="B44" s="3" t="s">
        <v>21</v>
      </c>
      <c r="C44">
        <v>50.614999999999995</v>
      </c>
      <c r="D44">
        <v>4.343</v>
      </c>
      <c r="E44">
        <v>2.4929999999999999</v>
      </c>
      <c r="H44" s="3" t="s">
        <v>25</v>
      </c>
      <c r="I44" s="3" t="s">
        <v>21</v>
      </c>
      <c r="J44">
        <v>9.3674999999999997E-7</v>
      </c>
      <c r="K44">
        <v>1.8940000000000001</v>
      </c>
      <c r="L44">
        <v>2.2999999999999998</v>
      </c>
    </row>
    <row r="45" spans="1:12" x14ac:dyDescent="0.2">
      <c r="A45" s="3"/>
      <c r="B45" s="3" t="s">
        <v>22</v>
      </c>
      <c r="C45">
        <v>2846.5</v>
      </c>
      <c r="D45">
        <v>71.495000000000005</v>
      </c>
      <c r="E45">
        <v>6.7509999999999994</v>
      </c>
      <c r="H45" s="3"/>
      <c r="I45" s="3" t="s">
        <v>22</v>
      </c>
      <c r="J45">
        <v>1.2525E-5</v>
      </c>
      <c r="K45">
        <v>27.51</v>
      </c>
      <c r="L45">
        <v>3.8340000000000001</v>
      </c>
    </row>
    <row r="46" spans="1:12" x14ac:dyDescent="0.2">
      <c r="A46" s="3"/>
      <c r="B46" s="3" t="s">
        <v>23</v>
      </c>
      <c r="C46">
        <v>184.9</v>
      </c>
      <c r="D46">
        <v>4.9864999999999995</v>
      </c>
      <c r="E46">
        <v>4.7475000000000005</v>
      </c>
      <c r="H46" s="3"/>
      <c r="I46" s="3" t="s">
        <v>23</v>
      </c>
      <c r="J46">
        <v>1.183E-2</v>
      </c>
      <c r="K46">
        <v>4.0105000000000004</v>
      </c>
      <c r="L46">
        <v>2.1390000000000002</v>
      </c>
    </row>
    <row r="47" spans="1:12" x14ac:dyDescent="0.2">
      <c r="A47" s="3" t="s">
        <v>26</v>
      </c>
      <c r="B47" s="3" t="s">
        <v>21</v>
      </c>
      <c r="C47">
        <v>16.68</v>
      </c>
      <c r="D47">
        <v>4.2949999999999999</v>
      </c>
      <c r="E47">
        <v>2.6875</v>
      </c>
      <c r="H47" s="3" t="s">
        <v>26</v>
      </c>
      <c r="I47" s="3" t="s">
        <v>21</v>
      </c>
      <c r="J47">
        <v>1.1317999999999999E-6</v>
      </c>
      <c r="K47">
        <v>1.8445</v>
      </c>
      <c r="L47">
        <v>2.165</v>
      </c>
    </row>
    <row r="48" spans="1:12" x14ac:dyDescent="0.2">
      <c r="A48" s="3"/>
      <c r="B48" s="3" t="s">
        <v>22</v>
      </c>
      <c r="C48">
        <v>87.789999999999992</v>
      </c>
      <c r="D48">
        <v>2.774</v>
      </c>
      <c r="E48">
        <v>5.665</v>
      </c>
      <c r="H48" s="3"/>
      <c r="I48" s="3" t="s">
        <v>22</v>
      </c>
      <c r="J48">
        <v>1.9545000000000001E-6</v>
      </c>
      <c r="K48">
        <v>1.9664999999999999</v>
      </c>
      <c r="L48">
        <v>2.8864999999999998</v>
      </c>
    </row>
    <row r="49" spans="1:12" x14ac:dyDescent="0.2">
      <c r="A49" s="3"/>
      <c r="B49" s="3" t="s">
        <v>23</v>
      </c>
      <c r="C49">
        <v>56.725000000000001</v>
      </c>
      <c r="D49">
        <v>3.4929999999999999</v>
      </c>
      <c r="E49">
        <v>23.9285</v>
      </c>
      <c r="H49" s="3"/>
      <c r="I49" s="3" t="s">
        <v>23</v>
      </c>
      <c r="J49">
        <v>6.2620000000000004E-7</v>
      </c>
      <c r="K49">
        <v>1.3145</v>
      </c>
      <c r="L49">
        <v>2.2974999999999999</v>
      </c>
    </row>
    <row r="53" spans="1:12" x14ac:dyDescent="0.2">
      <c r="A53" s="3"/>
      <c r="B53" s="3"/>
    </row>
    <row r="79" spans="3:9" x14ac:dyDescent="0.2">
      <c r="C79" t="s">
        <v>1</v>
      </c>
      <c r="D79" t="s">
        <v>1</v>
      </c>
      <c r="E79" t="s">
        <v>1</v>
      </c>
      <c r="G79" t="s">
        <v>2</v>
      </c>
      <c r="H79" t="s">
        <v>2</v>
      </c>
      <c r="I79" t="s">
        <v>2</v>
      </c>
    </row>
    <row r="80" spans="3:9" x14ac:dyDescent="0.2">
      <c r="C80" t="s">
        <v>27</v>
      </c>
      <c r="D80" t="s">
        <v>3</v>
      </c>
      <c r="E80" t="s">
        <v>4</v>
      </c>
      <c r="G80" t="s">
        <v>27</v>
      </c>
      <c r="H80" t="s">
        <v>3</v>
      </c>
      <c r="I80" t="s">
        <v>4</v>
      </c>
    </row>
    <row r="81" spans="1:9" x14ac:dyDescent="0.2">
      <c r="B81" t="s">
        <v>19</v>
      </c>
      <c r="C81">
        <v>19471000</v>
      </c>
      <c r="D81">
        <v>126850</v>
      </c>
      <c r="E81">
        <v>284115</v>
      </c>
      <c r="G81">
        <v>19471000</v>
      </c>
      <c r="H81">
        <v>0</v>
      </c>
      <c r="I81">
        <v>284115</v>
      </c>
    </row>
    <row r="82" spans="1:9" x14ac:dyDescent="0.2">
      <c r="A82" s="3" t="s">
        <v>20</v>
      </c>
      <c r="B82" s="3" t="s">
        <v>21</v>
      </c>
      <c r="C82">
        <v>12.54</v>
      </c>
      <c r="D82">
        <v>2.8194749999999997</v>
      </c>
      <c r="E82">
        <v>2.0060499999999997</v>
      </c>
      <c r="G82">
        <v>12.540000004472498</v>
      </c>
      <c r="H82">
        <v>2.8194749999999997</v>
      </c>
      <c r="I82">
        <v>2.0060499999999997</v>
      </c>
    </row>
    <row r="83" spans="1:9" x14ac:dyDescent="0.2">
      <c r="A83" s="3"/>
      <c r="B83" s="3" t="s">
        <v>22</v>
      </c>
      <c r="C83">
        <v>39502.5</v>
      </c>
      <c r="D83">
        <v>6670</v>
      </c>
      <c r="E83">
        <v>8146.75</v>
      </c>
      <c r="G83">
        <v>39502.5</v>
      </c>
      <c r="H83">
        <v>6670</v>
      </c>
      <c r="I83">
        <v>8146.75</v>
      </c>
    </row>
    <row r="84" spans="1:9" x14ac:dyDescent="0.2">
      <c r="A84" s="3"/>
      <c r="B84" s="3" t="s">
        <v>23</v>
      </c>
      <c r="C84">
        <v>4563.0915000000005</v>
      </c>
      <c r="D84">
        <v>442.3</v>
      </c>
      <c r="E84">
        <v>290.22000000000003</v>
      </c>
      <c r="G84">
        <v>4563.0914999999995</v>
      </c>
      <c r="H84">
        <v>442.3</v>
      </c>
      <c r="I84">
        <v>290.21999999999997</v>
      </c>
    </row>
    <row r="85" spans="1:9" x14ac:dyDescent="0.2">
      <c r="A85" s="3" t="s">
        <v>24</v>
      </c>
      <c r="B85" s="3" t="s">
        <v>21</v>
      </c>
      <c r="C85">
        <v>18.7650006</v>
      </c>
      <c r="D85">
        <v>2.98475</v>
      </c>
      <c r="E85">
        <v>3.1224999999999996</v>
      </c>
      <c r="G85">
        <v>18.76500056675</v>
      </c>
      <c r="H85">
        <v>2.98475</v>
      </c>
      <c r="I85">
        <v>3.1224999999999996</v>
      </c>
    </row>
    <row r="86" spans="1:9" x14ac:dyDescent="0.2">
      <c r="A86" s="3"/>
      <c r="B86" s="3" t="s">
        <v>22</v>
      </c>
      <c r="C86">
        <v>810.75532799999996</v>
      </c>
      <c r="D86">
        <v>37.975000000000001</v>
      </c>
      <c r="E86">
        <v>55.695</v>
      </c>
      <c r="G86">
        <v>810.75532750000002</v>
      </c>
      <c r="H86">
        <v>37.975000000000001</v>
      </c>
      <c r="I86">
        <v>55.695000000000007</v>
      </c>
    </row>
    <row r="87" spans="1:9" x14ac:dyDescent="0.2">
      <c r="A87" s="3"/>
      <c r="B87" s="3" t="s">
        <v>23</v>
      </c>
      <c r="C87">
        <v>68.300000600000004</v>
      </c>
      <c r="D87">
        <v>12.91</v>
      </c>
      <c r="E87">
        <v>5.923</v>
      </c>
      <c r="G87">
        <v>68.300000552900002</v>
      </c>
      <c r="H87">
        <v>12.91</v>
      </c>
      <c r="I87">
        <v>5.923</v>
      </c>
    </row>
    <row r="88" spans="1:9" x14ac:dyDescent="0.2">
      <c r="A88" s="3" t="s">
        <v>25</v>
      </c>
      <c r="B88" s="3" t="s">
        <v>21</v>
      </c>
      <c r="C88">
        <v>25.3075005</v>
      </c>
      <c r="D88">
        <v>3.1185</v>
      </c>
      <c r="E88">
        <v>2.3964999999999996</v>
      </c>
      <c r="G88">
        <v>25.307500468374997</v>
      </c>
      <c r="H88">
        <v>3.1185</v>
      </c>
      <c r="I88">
        <v>2.3964999999999996</v>
      </c>
    </row>
    <row r="89" spans="1:9" x14ac:dyDescent="0.2">
      <c r="A89" s="3"/>
      <c r="B89" s="3" t="s">
        <v>22</v>
      </c>
      <c r="C89">
        <v>1423.25001</v>
      </c>
      <c r="D89">
        <v>49.502500000000005</v>
      </c>
      <c r="E89">
        <v>5.2924999999999995</v>
      </c>
      <c r="G89">
        <v>1423.2500062625002</v>
      </c>
      <c r="H89">
        <v>49.502499999999998</v>
      </c>
      <c r="I89">
        <v>5.2924999999999995</v>
      </c>
    </row>
    <row r="90" spans="1:9" x14ac:dyDescent="0.2">
      <c r="A90" s="3"/>
      <c r="B90" s="3" t="s">
        <v>23</v>
      </c>
      <c r="C90">
        <v>92.455915000000005</v>
      </c>
      <c r="D90">
        <v>4.4984999999999999</v>
      </c>
      <c r="E90">
        <v>3.4432500000000004</v>
      </c>
      <c r="G90">
        <v>92.455915000000005</v>
      </c>
      <c r="H90">
        <v>4.4984999999999999</v>
      </c>
      <c r="I90">
        <v>3.4432500000000004</v>
      </c>
    </row>
    <row r="91" spans="1:9" x14ac:dyDescent="0.2">
      <c r="A91" s="3" t="s">
        <v>26</v>
      </c>
      <c r="B91" s="3" t="s">
        <v>21</v>
      </c>
      <c r="C91">
        <v>8.3400005700000008</v>
      </c>
      <c r="D91">
        <v>3.06975</v>
      </c>
      <c r="E91">
        <v>2.42625</v>
      </c>
      <c r="G91">
        <v>8.3400005658999987</v>
      </c>
      <c r="H91">
        <v>3.06975</v>
      </c>
      <c r="I91">
        <v>2.42625</v>
      </c>
    </row>
    <row r="92" spans="1:9" x14ac:dyDescent="0.2">
      <c r="A92" s="3"/>
      <c r="B92" s="3" t="s">
        <v>22</v>
      </c>
      <c r="C92">
        <v>43.895001000000001</v>
      </c>
      <c r="D92">
        <v>2.37025</v>
      </c>
      <c r="E92">
        <v>4.2757500000000004</v>
      </c>
      <c r="G92">
        <v>43.89500097725</v>
      </c>
      <c r="H92">
        <v>2.37025</v>
      </c>
      <c r="I92">
        <v>4.2757500000000004</v>
      </c>
    </row>
    <row r="93" spans="1:9" x14ac:dyDescent="0.2">
      <c r="A93" s="3"/>
      <c r="B93" s="3" t="s">
        <v>23</v>
      </c>
      <c r="C93">
        <v>28.362500300000001</v>
      </c>
      <c r="D93">
        <v>2.4037500000000001</v>
      </c>
      <c r="E93">
        <v>13.113</v>
      </c>
      <c r="G93">
        <v>28.3625003131</v>
      </c>
      <c r="H93">
        <v>2.4037499999999996</v>
      </c>
      <c r="I93">
        <v>13.1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EEB53-6A8F-B148-9A3D-2F6F571BE937}">
  <dimension ref="A2:Q15"/>
  <sheetViews>
    <sheetView workbookViewId="0">
      <selection activeCell="A2" sqref="A2:B15"/>
    </sheetView>
  </sheetViews>
  <sheetFormatPr baseColWidth="10" defaultRowHeight="16" x14ac:dyDescent="0.2"/>
  <sheetData>
    <row r="2" spans="1:17" x14ac:dyDescent="0.2">
      <c r="A2" t="s">
        <v>0</v>
      </c>
      <c r="B2">
        <v>12</v>
      </c>
      <c r="C2">
        <v>13</v>
      </c>
      <c r="D2" t="s">
        <v>1</v>
      </c>
      <c r="E2" t="s">
        <v>2</v>
      </c>
      <c r="G2" t="s">
        <v>3</v>
      </c>
      <c r="H2">
        <v>12</v>
      </c>
      <c r="I2">
        <v>13</v>
      </c>
      <c r="J2" t="s">
        <v>1</v>
      </c>
      <c r="K2" t="s">
        <v>2</v>
      </c>
      <c r="M2" t="s">
        <v>4</v>
      </c>
      <c r="N2">
        <v>12</v>
      </c>
      <c r="O2">
        <v>13</v>
      </c>
      <c r="P2" t="s">
        <v>1</v>
      </c>
      <c r="Q2" t="s">
        <v>2</v>
      </c>
    </row>
    <row r="3" spans="1:17" x14ac:dyDescent="0.2">
      <c r="A3" s="1" t="s">
        <v>5</v>
      </c>
      <c r="B3">
        <v>1647000</v>
      </c>
      <c r="C3">
        <v>37295000</v>
      </c>
      <c r="D3">
        <f>AVERAGE(B3:C3)</f>
        <v>19471000</v>
      </c>
      <c r="E3">
        <v>19471000</v>
      </c>
      <c r="I3">
        <v>126850</v>
      </c>
      <c r="J3">
        <v>126850</v>
      </c>
      <c r="K3">
        <v>0</v>
      </c>
      <c r="N3">
        <v>308480</v>
      </c>
      <c r="O3">
        <v>259750</v>
      </c>
      <c r="P3">
        <f>AVERAGE(N3:O3)</f>
        <v>284115</v>
      </c>
      <c r="Q3">
        <v>284115</v>
      </c>
    </row>
    <row r="4" spans="1:17" x14ac:dyDescent="0.2">
      <c r="A4" s="1" t="s">
        <v>6</v>
      </c>
      <c r="B4">
        <v>25.08</v>
      </c>
      <c r="C4">
        <v>8.945E-9</v>
      </c>
      <c r="D4">
        <f t="shared" ref="D4:D15" si="0">AVERAGE(B4:C4)</f>
        <v>12.5400000044725</v>
      </c>
      <c r="E4">
        <v>12.540000004472498</v>
      </c>
      <c r="H4">
        <v>4.1154999999999999</v>
      </c>
      <c r="I4">
        <v>1.52345</v>
      </c>
      <c r="J4">
        <f>AVERAGE(H4:I4)</f>
        <v>2.8194749999999997</v>
      </c>
      <c r="K4">
        <v>2.8194749999999997</v>
      </c>
      <c r="N4">
        <v>2.8419999999999996</v>
      </c>
      <c r="O4">
        <v>1.1700999999999999</v>
      </c>
      <c r="P4">
        <f t="shared" ref="P4:P15" si="1">AVERAGE(N4:O4)</f>
        <v>2.0060499999999997</v>
      </c>
      <c r="Q4">
        <v>2.0060499999999997</v>
      </c>
    </row>
    <row r="5" spans="1:17" x14ac:dyDescent="0.2">
      <c r="A5" s="1" t="s">
        <v>7</v>
      </c>
      <c r="B5">
        <v>67495</v>
      </c>
      <c r="C5">
        <v>11510</v>
      </c>
      <c r="D5">
        <f t="shared" si="0"/>
        <v>39502.5</v>
      </c>
      <c r="E5">
        <v>39502.5</v>
      </c>
      <c r="H5">
        <v>2380</v>
      </c>
      <c r="I5">
        <v>10960</v>
      </c>
      <c r="J5">
        <f t="shared" ref="J5:J15" si="2">AVERAGE(H5:I5)</f>
        <v>6670</v>
      </c>
      <c r="K5">
        <v>6670</v>
      </c>
      <c r="N5">
        <v>2908.5</v>
      </c>
      <c r="O5">
        <v>13385</v>
      </c>
      <c r="P5">
        <f t="shared" si="1"/>
        <v>8146.75</v>
      </c>
      <c r="Q5">
        <v>8146.75</v>
      </c>
    </row>
    <row r="6" spans="1:17" x14ac:dyDescent="0.2">
      <c r="A6" s="1" t="s">
        <v>8</v>
      </c>
      <c r="B6">
        <v>9123</v>
      </c>
      <c r="C6">
        <v>3.1829999999999998</v>
      </c>
      <c r="D6">
        <f t="shared" si="0"/>
        <v>4563.0915000000005</v>
      </c>
      <c r="E6">
        <v>4563.0914999999995</v>
      </c>
      <c r="H6">
        <v>305.85000000000002</v>
      </c>
      <c r="I6">
        <v>578.75</v>
      </c>
      <c r="J6">
        <f t="shared" si="2"/>
        <v>442.3</v>
      </c>
      <c r="K6">
        <v>442.3</v>
      </c>
      <c r="N6">
        <v>16.09</v>
      </c>
      <c r="O6">
        <v>564.35</v>
      </c>
      <c r="P6">
        <f t="shared" si="1"/>
        <v>290.22000000000003</v>
      </c>
      <c r="Q6">
        <v>290.21999999999997</v>
      </c>
    </row>
    <row r="7" spans="1:17" x14ac:dyDescent="0.2">
      <c r="A7" s="1" t="s">
        <v>9</v>
      </c>
      <c r="B7">
        <v>37.53</v>
      </c>
      <c r="C7">
        <v>1.1335E-6</v>
      </c>
      <c r="D7">
        <f t="shared" si="0"/>
        <v>18.76500056675</v>
      </c>
      <c r="E7">
        <v>18.76500056675</v>
      </c>
      <c r="H7">
        <v>3.1814999999999998</v>
      </c>
      <c r="I7">
        <v>2.7879999999999998</v>
      </c>
      <c r="J7">
        <f t="shared" si="2"/>
        <v>2.98475</v>
      </c>
      <c r="K7">
        <v>2.98475</v>
      </c>
      <c r="N7">
        <v>4.5554999999999994</v>
      </c>
      <c r="O7">
        <v>1.6895</v>
      </c>
      <c r="P7">
        <f t="shared" si="1"/>
        <v>3.1224999999999996</v>
      </c>
      <c r="Q7">
        <v>3.1224999999999996</v>
      </c>
    </row>
    <row r="8" spans="1:17" x14ac:dyDescent="0.2">
      <c r="A8" s="1" t="s">
        <v>10</v>
      </c>
      <c r="B8">
        <v>1621.5</v>
      </c>
      <c r="C8">
        <v>1.0655000000000001E-2</v>
      </c>
      <c r="D8">
        <f t="shared" si="0"/>
        <v>810.75532750000002</v>
      </c>
      <c r="E8">
        <v>810.75532750000002</v>
      </c>
      <c r="H8">
        <v>30.125</v>
      </c>
      <c r="I8">
        <v>45.825000000000003</v>
      </c>
      <c r="J8">
        <f t="shared" si="2"/>
        <v>37.975000000000001</v>
      </c>
      <c r="K8">
        <v>37.975000000000001</v>
      </c>
      <c r="N8">
        <v>9.0500000000000007</v>
      </c>
      <c r="O8">
        <v>102.34</v>
      </c>
      <c r="P8">
        <f t="shared" si="1"/>
        <v>55.695</v>
      </c>
      <c r="Q8">
        <v>55.695000000000007</v>
      </c>
    </row>
    <row r="9" spans="1:17" x14ac:dyDescent="0.2">
      <c r="A9" s="1" t="s">
        <v>11</v>
      </c>
      <c r="B9">
        <v>136.60000000000002</v>
      </c>
      <c r="C9">
        <v>1.1058000000000001E-6</v>
      </c>
      <c r="D9">
        <f t="shared" si="0"/>
        <v>68.300000552900016</v>
      </c>
      <c r="E9">
        <v>68.300000552900002</v>
      </c>
      <c r="H9">
        <v>15.355</v>
      </c>
      <c r="I9">
        <v>10.465</v>
      </c>
      <c r="J9">
        <f t="shared" si="2"/>
        <v>12.91</v>
      </c>
      <c r="K9">
        <v>12.91</v>
      </c>
      <c r="N9">
        <v>5.7650000000000006</v>
      </c>
      <c r="O9">
        <v>6.0809999999999995</v>
      </c>
      <c r="P9">
        <f t="shared" si="1"/>
        <v>5.923</v>
      </c>
      <c r="Q9">
        <v>5.923</v>
      </c>
    </row>
    <row r="10" spans="1:17" x14ac:dyDescent="0.2">
      <c r="A10" s="1" t="s">
        <v>12</v>
      </c>
      <c r="B10">
        <v>50.614999999999995</v>
      </c>
      <c r="C10">
        <v>9.3674999999999997E-7</v>
      </c>
      <c r="D10">
        <f t="shared" si="0"/>
        <v>25.307500468374997</v>
      </c>
      <c r="E10">
        <v>25.307500468374997</v>
      </c>
      <c r="H10">
        <v>4.343</v>
      </c>
      <c r="I10">
        <v>1.8940000000000001</v>
      </c>
      <c r="J10">
        <f t="shared" si="2"/>
        <v>3.1185</v>
      </c>
      <c r="K10">
        <v>3.1185</v>
      </c>
      <c r="N10">
        <v>2.4929999999999999</v>
      </c>
      <c r="O10">
        <v>2.2999999999999998</v>
      </c>
      <c r="P10">
        <f t="shared" si="1"/>
        <v>2.3964999999999996</v>
      </c>
      <c r="Q10">
        <v>2.3964999999999996</v>
      </c>
    </row>
    <row r="11" spans="1:17" x14ac:dyDescent="0.2">
      <c r="A11" s="1" t="s">
        <v>13</v>
      </c>
      <c r="B11">
        <v>2846.5</v>
      </c>
      <c r="C11">
        <v>1.2525E-5</v>
      </c>
      <c r="D11">
        <f t="shared" si="0"/>
        <v>1423.2500062624999</v>
      </c>
      <c r="E11">
        <v>1423.2500062625002</v>
      </c>
      <c r="H11">
        <v>71.495000000000005</v>
      </c>
      <c r="I11">
        <v>27.51</v>
      </c>
      <c r="J11">
        <f t="shared" si="2"/>
        <v>49.502500000000005</v>
      </c>
      <c r="K11">
        <v>49.502499999999998</v>
      </c>
      <c r="N11">
        <v>6.7509999999999994</v>
      </c>
      <c r="O11">
        <v>3.8340000000000001</v>
      </c>
      <c r="P11">
        <f t="shared" si="1"/>
        <v>5.2924999999999995</v>
      </c>
      <c r="Q11">
        <v>5.2924999999999995</v>
      </c>
    </row>
    <row r="12" spans="1:17" x14ac:dyDescent="0.2">
      <c r="A12" s="1" t="s">
        <v>14</v>
      </c>
      <c r="B12">
        <v>184.9</v>
      </c>
      <c r="C12">
        <v>1.183E-2</v>
      </c>
      <c r="D12">
        <f t="shared" si="0"/>
        <v>92.455915000000005</v>
      </c>
      <c r="E12">
        <v>92.455915000000005</v>
      </c>
      <c r="H12">
        <v>4.9864999999999995</v>
      </c>
      <c r="I12">
        <v>4.0105000000000004</v>
      </c>
      <c r="J12">
        <f t="shared" si="2"/>
        <v>4.4984999999999999</v>
      </c>
      <c r="K12">
        <v>4.4984999999999999</v>
      </c>
      <c r="N12">
        <v>4.7475000000000005</v>
      </c>
      <c r="O12">
        <v>2.1390000000000002</v>
      </c>
      <c r="P12">
        <f t="shared" si="1"/>
        <v>3.4432500000000004</v>
      </c>
      <c r="Q12">
        <v>3.4432500000000004</v>
      </c>
    </row>
    <row r="13" spans="1:17" x14ac:dyDescent="0.2">
      <c r="A13" s="1" t="s">
        <v>15</v>
      </c>
      <c r="B13">
        <v>16.68</v>
      </c>
      <c r="C13">
        <v>1.1317999999999999E-6</v>
      </c>
      <c r="D13">
        <f t="shared" si="0"/>
        <v>8.3400005659000005</v>
      </c>
      <c r="E13">
        <v>8.3400005658999987</v>
      </c>
      <c r="H13">
        <v>4.2949999999999999</v>
      </c>
      <c r="I13">
        <v>1.8445</v>
      </c>
      <c r="J13">
        <f t="shared" si="2"/>
        <v>3.06975</v>
      </c>
      <c r="K13">
        <v>3.06975</v>
      </c>
      <c r="N13">
        <v>2.6875</v>
      </c>
      <c r="O13">
        <v>2.165</v>
      </c>
      <c r="P13">
        <f t="shared" si="1"/>
        <v>2.42625</v>
      </c>
      <c r="Q13">
        <v>2.42625</v>
      </c>
    </row>
    <row r="14" spans="1:17" x14ac:dyDescent="0.2">
      <c r="A14" s="1" t="s">
        <v>16</v>
      </c>
      <c r="B14">
        <v>87.789999999999992</v>
      </c>
      <c r="C14">
        <v>1.9545000000000001E-6</v>
      </c>
      <c r="D14">
        <f t="shared" si="0"/>
        <v>43.895000977249993</v>
      </c>
      <c r="E14">
        <v>43.89500097725</v>
      </c>
      <c r="H14">
        <v>2.774</v>
      </c>
      <c r="I14">
        <v>1.9664999999999999</v>
      </c>
      <c r="J14">
        <f t="shared" si="2"/>
        <v>2.37025</v>
      </c>
      <c r="K14">
        <v>2.37025</v>
      </c>
      <c r="N14">
        <v>5.665</v>
      </c>
      <c r="O14">
        <v>2.8864999999999998</v>
      </c>
      <c r="P14">
        <f t="shared" si="1"/>
        <v>4.2757500000000004</v>
      </c>
      <c r="Q14">
        <v>4.2757500000000004</v>
      </c>
    </row>
    <row r="15" spans="1:17" x14ac:dyDescent="0.2">
      <c r="A15" s="1" t="s">
        <v>17</v>
      </c>
      <c r="B15">
        <v>56.725000000000001</v>
      </c>
      <c r="C15">
        <v>6.2620000000000004E-7</v>
      </c>
      <c r="D15">
        <f t="shared" si="0"/>
        <v>28.3625003131</v>
      </c>
      <c r="E15">
        <v>28.3625003131</v>
      </c>
      <c r="H15">
        <v>3.4929999999999999</v>
      </c>
      <c r="I15">
        <v>1.3145</v>
      </c>
      <c r="J15">
        <f t="shared" si="2"/>
        <v>2.4037500000000001</v>
      </c>
      <c r="K15">
        <v>2.4037499999999996</v>
      </c>
      <c r="N15">
        <v>23.9285</v>
      </c>
      <c r="O15">
        <v>2.2974999999999999</v>
      </c>
      <c r="P15">
        <f t="shared" si="1"/>
        <v>13.113</v>
      </c>
      <c r="Q15">
        <v>13.1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4D730-4334-B74C-A046-E52F393150B5}">
  <dimension ref="A1:T54"/>
  <sheetViews>
    <sheetView topLeftCell="A18" workbookViewId="0">
      <selection activeCell="N72" sqref="N72"/>
    </sheetView>
  </sheetViews>
  <sheetFormatPr baseColWidth="10" defaultRowHeight="16" x14ac:dyDescent="0.2"/>
  <sheetData>
    <row r="1" spans="1:17" x14ac:dyDescent="0.2">
      <c r="A1" t="s">
        <v>28</v>
      </c>
      <c r="C1" t="s">
        <v>29</v>
      </c>
      <c r="D1" t="s">
        <v>30</v>
      </c>
      <c r="E1" t="s">
        <v>2</v>
      </c>
      <c r="G1" t="s">
        <v>3</v>
      </c>
      <c r="I1" t="s">
        <v>31</v>
      </c>
      <c r="J1" t="s">
        <v>32</v>
      </c>
      <c r="K1" t="s">
        <v>2</v>
      </c>
      <c r="M1" t="s">
        <v>33</v>
      </c>
      <c r="P1" t="s">
        <v>1</v>
      </c>
      <c r="Q1" t="s">
        <v>2</v>
      </c>
    </row>
    <row r="2" spans="1:17" x14ac:dyDescent="0.2">
      <c r="B2" s="1" t="s">
        <v>0</v>
      </c>
      <c r="C2" s="1" t="s">
        <v>0</v>
      </c>
      <c r="D2" s="4">
        <v>37295000</v>
      </c>
      <c r="E2">
        <v>6585000</v>
      </c>
      <c r="H2" t="s">
        <v>34</v>
      </c>
      <c r="I2" t="s">
        <v>34</v>
      </c>
      <c r="J2" s="4">
        <v>126850</v>
      </c>
      <c r="K2">
        <v>5950</v>
      </c>
      <c r="N2" t="s">
        <v>35</v>
      </c>
      <c r="O2" t="s">
        <v>35</v>
      </c>
      <c r="P2" s="4">
        <v>260000</v>
      </c>
      <c r="Q2">
        <v>89650</v>
      </c>
    </row>
    <row r="3" spans="1:17" x14ac:dyDescent="0.2">
      <c r="B3" s="1" t="s">
        <v>36</v>
      </c>
      <c r="C3" s="1" t="s">
        <v>6</v>
      </c>
      <c r="D3" s="4">
        <v>8.945E-9</v>
      </c>
      <c r="E3">
        <v>8.945E-9</v>
      </c>
      <c r="H3" t="s">
        <v>36</v>
      </c>
      <c r="I3" t="s">
        <v>6</v>
      </c>
      <c r="J3" s="4">
        <v>1.52345</v>
      </c>
      <c r="K3">
        <v>0.86954999999999971</v>
      </c>
      <c r="N3" t="s">
        <v>37</v>
      </c>
      <c r="O3" t="s">
        <v>6</v>
      </c>
      <c r="P3" s="4">
        <v>1.17</v>
      </c>
      <c r="Q3">
        <v>0.31190000000000001</v>
      </c>
    </row>
    <row r="4" spans="1:17" x14ac:dyDescent="0.2">
      <c r="B4" s="1" t="s">
        <v>38</v>
      </c>
      <c r="C4" s="1" t="s">
        <v>39</v>
      </c>
      <c r="D4" s="4">
        <v>1.1335E-6</v>
      </c>
      <c r="E4">
        <v>1.9349999999999995E-7</v>
      </c>
      <c r="H4" t="s">
        <v>38</v>
      </c>
      <c r="I4" t="s">
        <v>39</v>
      </c>
      <c r="J4" s="4">
        <v>2.7879999999999998</v>
      </c>
      <c r="K4">
        <v>0.9630000000000003</v>
      </c>
      <c r="N4" t="s">
        <v>40</v>
      </c>
      <c r="O4" t="s">
        <v>39</v>
      </c>
      <c r="P4" s="4">
        <v>1.69</v>
      </c>
      <c r="Q4">
        <v>1.6895</v>
      </c>
    </row>
    <row r="5" spans="1:17" x14ac:dyDescent="0.2">
      <c r="B5" s="1" t="s">
        <v>41</v>
      </c>
      <c r="C5" s="1" t="s">
        <v>12</v>
      </c>
      <c r="D5" s="4">
        <v>9.3674999999999997E-7</v>
      </c>
      <c r="E5">
        <v>5.8225000000000002E-7</v>
      </c>
      <c r="H5" t="s">
        <v>41</v>
      </c>
      <c r="I5" t="s">
        <v>12</v>
      </c>
      <c r="J5" s="4">
        <v>1.8940000000000001</v>
      </c>
      <c r="K5">
        <v>0.15499999999999992</v>
      </c>
      <c r="N5" t="s">
        <v>42</v>
      </c>
      <c r="O5" t="s">
        <v>12</v>
      </c>
      <c r="P5" s="4">
        <v>2.2999999999999998</v>
      </c>
      <c r="Q5">
        <v>0.54700000000000004</v>
      </c>
    </row>
    <row r="6" spans="1:17" x14ac:dyDescent="0.2">
      <c r="B6" s="1" t="s">
        <v>43</v>
      </c>
      <c r="C6" s="1" t="s">
        <v>15</v>
      </c>
      <c r="D6" s="4">
        <v>1.1317999999999999E-6</v>
      </c>
      <c r="E6">
        <v>4.0220000000000004E-7</v>
      </c>
      <c r="H6" t="s">
        <v>43</v>
      </c>
      <c r="I6" t="s">
        <v>15</v>
      </c>
      <c r="J6" s="4">
        <v>1.8445</v>
      </c>
      <c r="K6">
        <v>3.8499999999999972E-2</v>
      </c>
      <c r="N6" t="s">
        <v>44</v>
      </c>
      <c r="O6" t="s">
        <v>15</v>
      </c>
      <c r="P6" s="4">
        <v>2.17</v>
      </c>
      <c r="Q6">
        <v>0.35499999999999998</v>
      </c>
    </row>
    <row r="7" spans="1:17" x14ac:dyDescent="0.2">
      <c r="B7" s="1">
        <v>2</v>
      </c>
      <c r="C7" s="1" t="s">
        <v>7</v>
      </c>
      <c r="D7" s="4">
        <v>11510</v>
      </c>
      <c r="E7">
        <v>11510</v>
      </c>
      <c r="H7">
        <v>4</v>
      </c>
      <c r="I7" t="s">
        <v>7</v>
      </c>
      <c r="J7" s="4">
        <v>10960</v>
      </c>
      <c r="K7">
        <v>340</v>
      </c>
      <c r="N7">
        <v>3</v>
      </c>
      <c r="O7" t="s">
        <v>7</v>
      </c>
      <c r="P7" s="4">
        <v>13400</v>
      </c>
      <c r="Q7">
        <v>1865</v>
      </c>
    </row>
    <row r="8" spans="1:17" x14ac:dyDescent="0.2">
      <c r="B8" s="1">
        <v>5</v>
      </c>
      <c r="C8" s="1" t="s">
        <v>8</v>
      </c>
      <c r="D8" s="4">
        <v>3.1829999999999998</v>
      </c>
      <c r="E8">
        <v>0.76400000000000101</v>
      </c>
      <c r="H8">
        <v>7</v>
      </c>
      <c r="I8" t="s">
        <v>8</v>
      </c>
      <c r="J8" s="4">
        <v>578.75</v>
      </c>
      <c r="K8">
        <v>15.249999999999998</v>
      </c>
      <c r="N8">
        <v>6</v>
      </c>
      <c r="O8" t="s">
        <v>8</v>
      </c>
      <c r="P8" s="4">
        <v>564</v>
      </c>
      <c r="Q8">
        <v>131.75</v>
      </c>
    </row>
    <row r="9" spans="1:17" x14ac:dyDescent="0.2">
      <c r="B9" s="1">
        <v>9</v>
      </c>
      <c r="C9" s="1" t="s">
        <v>45</v>
      </c>
      <c r="D9" s="4">
        <v>1.0655000000000001E-2</v>
      </c>
      <c r="E9">
        <v>2.3649999999999986E-3</v>
      </c>
      <c r="H9">
        <v>11</v>
      </c>
      <c r="I9" t="s">
        <v>45</v>
      </c>
      <c r="J9" s="4">
        <v>45.825000000000003</v>
      </c>
      <c r="K9">
        <v>13.764999999999986</v>
      </c>
      <c r="N9">
        <v>10</v>
      </c>
      <c r="O9" t="s">
        <v>45</v>
      </c>
      <c r="P9" s="4">
        <v>102</v>
      </c>
      <c r="Q9">
        <v>25.26</v>
      </c>
    </row>
    <row r="10" spans="1:17" x14ac:dyDescent="0.2">
      <c r="B10" s="1">
        <v>12</v>
      </c>
      <c r="C10" s="1" t="s">
        <v>46</v>
      </c>
      <c r="D10" s="4">
        <v>1.1058000000000001E-6</v>
      </c>
      <c r="E10">
        <v>3.1020000000000006E-7</v>
      </c>
      <c r="H10">
        <v>14</v>
      </c>
      <c r="I10" t="s">
        <v>46</v>
      </c>
      <c r="J10" s="4">
        <v>10.465</v>
      </c>
      <c r="K10">
        <v>2.5000000000000355E-2</v>
      </c>
      <c r="N10">
        <v>13</v>
      </c>
      <c r="O10" t="s">
        <v>46</v>
      </c>
      <c r="P10" s="4">
        <v>6.08</v>
      </c>
      <c r="Q10">
        <v>1.294</v>
      </c>
    </row>
    <row r="11" spans="1:17" x14ac:dyDescent="0.2">
      <c r="B11" s="1">
        <v>16</v>
      </c>
      <c r="C11" s="1" t="s">
        <v>13</v>
      </c>
      <c r="D11" s="4">
        <v>1.2525E-5</v>
      </c>
      <c r="E11">
        <v>1.1649999999999999E-6</v>
      </c>
      <c r="H11">
        <v>18</v>
      </c>
      <c r="I11" t="s">
        <v>13</v>
      </c>
      <c r="J11" s="4">
        <v>27.51</v>
      </c>
      <c r="K11">
        <v>6.3300000000000081</v>
      </c>
      <c r="N11">
        <v>17</v>
      </c>
      <c r="O11" t="s">
        <v>13</v>
      </c>
      <c r="P11" s="4">
        <v>3.83</v>
      </c>
      <c r="Q11">
        <v>0.67500000000000004</v>
      </c>
    </row>
    <row r="12" spans="1:17" x14ac:dyDescent="0.2">
      <c r="B12" s="1">
        <v>19</v>
      </c>
      <c r="C12" s="1" t="s">
        <v>14</v>
      </c>
      <c r="D12" s="4">
        <v>1.183E-2</v>
      </c>
      <c r="E12">
        <v>4.9999999999999691E-5</v>
      </c>
      <c r="H12">
        <v>21</v>
      </c>
      <c r="I12" t="s">
        <v>14</v>
      </c>
      <c r="J12" s="4">
        <v>4.0105000000000004</v>
      </c>
      <c r="K12">
        <v>0.53550000000000031</v>
      </c>
      <c r="N12">
        <v>20</v>
      </c>
      <c r="O12" t="s">
        <v>14</v>
      </c>
      <c r="P12" s="4">
        <v>2.14</v>
      </c>
      <c r="Q12">
        <v>0.32700000000000001</v>
      </c>
    </row>
    <row r="13" spans="1:17" x14ac:dyDescent="0.2">
      <c r="B13" s="1">
        <v>23</v>
      </c>
      <c r="C13" s="1" t="s">
        <v>16</v>
      </c>
      <c r="D13" s="4">
        <v>1.9545000000000001E-6</v>
      </c>
      <c r="E13">
        <v>3.855E-7</v>
      </c>
      <c r="H13">
        <v>25</v>
      </c>
      <c r="I13" t="s">
        <v>16</v>
      </c>
      <c r="J13" s="4">
        <v>1.9664999999999999</v>
      </c>
      <c r="K13">
        <v>6.349999999999989E-2</v>
      </c>
      <c r="N13">
        <v>24</v>
      </c>
      <c r="O13" t="s">
        <v>16</v>
      </c>
      <c r="P13" s="4">
        <v>2.89</v>
      </c>
      <c r="Q13">
        <v>0.45850000000000002</v>
      </c>
    </row>
    <row r="14" spans="1:17" x14ac:dyDescent="0.2">
      <c r="B14" s="1">
        <v>26</v>
      </c>
      <c r="C14" s="1" t="s">
        <v>17</v>
      </c>
      <c r="D14" s="4">
        <v>6.2620000000000004E-7</v>
      </c>
      <c r="E14">
        <v>1.1589999999999996E-7</v>
      </c>
      <c r="H14">
        <v>28</v>
      </c>
      <c r="I14" t="s">
        <v>17</v>
      </c>
      <c r="J14" s="4">
        <v>1.3145</v>
      </c>
      <c r="K14">
        <v>0.15150000000000038</v>
      </c>
      <c r="N14">
        <v>27</v>
      </c>
      <c r="O14" t="s">
        <v>17</v>
      </c>
      <c r="P14" s="4">
        <v>2.2999999999999998</v>
      </c>
      <c r="Q14">
        <v>0.2515</v>
      </c>
    </row>
    <row r="20" spans="1:20" x14ac:dyDescent="0.2">
      <c r="A20" t="s">
        <v>28</v>
      </c>
      <c r="C20" t="s">
        <v>29</v>
      </c>
      <c r="D20" t="s">
        <v>30</v>
      </c>
      <c r="E20" t="s">
        <v>2</v>
      </c>
      <c r="G20" t="s">
        <v>3</v>
      </c>
      <c r="J20" t="s">
        <v>31</v>
      </c>
      <c r="K20" t="s">
        <v>32</v>
      </c>
      <c r="L20" t="s">
        <v>2</v>
      </c>
      <c r="O20" t="s">
        <v>33</v>
      </c>
      <c r="S20" t="s">
        <v>1</v>
      </c>
      <c r="T20" t="s">
        <v>2</v>
      </c>
    </row>
    <row r="21" spans="1:20" x14ac:dyDescent="0.2">
      <c r="B21" s="1" t="s">
        <v>19</v>
      </c>
      <c r="C21" s="1"/>
      <c r="D21" s="4">
        <v>37295000</v>
      </c>
      <c r="E21">
        <v>6585000</v>
      </c>
      <c r="H21" t="s">
        <v>19</v>
      </c>
      <c r="I21" s="1" t="s">
        <v>19</v>
      </c>
      <c r="K21" s="4">
        <v>126850</v>
      </c>
      <c r="L21">
        <v>5950</v>
      </c>
      <c r="P21" t="s">
        <v>35</v>
      </c>
      <c r="Q21" s="1" t="s">
        <v>19</v>
      </c>
      <c r="S21" s="4">
        <v>260000</v>
      </c>
      <c r="T21">
        <v>89650</v>
      </c>
    </row>
    <row r="22" spans="1:20" x14ac:dyDescent="0.2">
      <c r="A22" s="1" t="s">
        <v>36</v>
      </c>
      <c r="B22" t="s">
        <v>20</v>
      </c>
      <c r="C22" s="1" t="s">
        <v>21</v>
      </c>
      <c r="D22" s="4">
        <v>8.945E-9</v>
      </c>
      <c r="E22">
        <v>8.945E-9</v>
      </c>
      <c r="H22" t="s">
        <v>36</v>
      </c>
      <c r="I22" t="s">
        <v>20</v>
      </c>
      <c r="J22" t="s">
        <v>6</v>
      </c>
      <c r="K22" s="4">
        <v>1.52345</v>
      </c>
      <c r="L22">
        <v>0.86954999999999971</v>
      </c>
      <c r="P22" t="s">
        <v>37</v>
      </c>
      <c r="Q22" t="s">
        <v>20</v>
      </c>
      <c r="R22" t="s">
        <v>6</v>
      </c>
      <c r="S22" s="4">
        <v>1.17</v>
      </c>
      <c r="T22">
        <v>0.31190000000000001</v>
      </c>
    </row>
    <row r="23" spans="1:20" x14ac:dyDescent="0.2">
      <c r="A23" s="1">
        <v>2</v>
      </c>
      <c r="C23" s="1" t="s">
        <v>47</v>
      </c>
      <c r="D23" s="4">
        <v>11510</v>
      </c>
      <c r="E23">
        <v>11510</v>
      </c>
      <c r="H23" t="s">
        <v>38</v>
      </c>
      <c r="J23" t="s">
        <v>7</v>
      </c>
      <c r="K23" s="4">
        <v>10960</v>
      </c>
      <c r="L23">
        <v>340</v>
      </c>
      <c r="P23" t="s">
        <v>40</v>
      </c>
      <c r="R23" t="s">
        <v>7</v>
      </c>
      <c r="S23" s="4">
        <v>13400</v>
      </c>
      <c r="T23">
        <v>1865</v>
      </c>
    </row>
    <row r="24" spans="1:20" x14ac:dyDescent="0.2">
      <c r="A24" s="1">
        <v>5</v>
      </c>
      <c r="C24" s="1" t="s">
        <v>23</v>
      </c>
      <c r="D24" s="4">
        <v>3.1829999999999998</v>
      </c>
      <c r="E24">
        <v>0.76400000000000101</v>
      </c>
      <c r="H24" t="s">
        <v>41</v>
      </c>
      <c r="J24" t="s">
        <v>8</v>
      </c>
      <c r="K24" s="4">
        <v>578.75</v>
      </c>
      <c r="L24">
        <v>15.249999999999998</v>
      </c>
      <c r="P24" t="s">
        <v>42</v>
      </c>
      <c r="R24" t="s">
        <v>8</v>
      </c>
      <c r="S24" s="4">
        <v>564</v>
      </c>
      <c r="T24">
        <v>131.75</v>
      </c>
    </row>
    <row r="25" spans="1:20" x14ac:dyDescent="0.2">
      <c r="A25" s="1" t="s">
        <v>38</v>
      </c>
      <c r="B25" t="s">
        <v>24</v>
      </c>
      <c r="C25" s="1" t="s">
        <v>21</v>
      </c>
      <c r="D25" s="4">
        <v>1.1335E-6</v>
      </c>
      <c r="E25">
        <v>1.9349999999999995E-7</v>
      </c>
      <c r="H25" t="s">
        <v>43</v>
      </c>
      <c r="I25" t="s">
        <v>24</v>
      </c>
      <c r="J25" t="s">
        <v>39</v>
      </c>
      <c r="K25" s="4">
        <v>2.7879999999999998</v>
      </c>
      <c r="L25">
        <v>0.9630000000000003</v>
      </c>
      <c r="P25" t="s">
        <v>44</v>
      </c>
      <c r="Q25" t="s">
        <v>24</v>
      </c>
      <c r="R25" t="s">
        <v>39</v>
      </c>
      <c r="S25" s="4">
        <v>1.69</v>
      </c>
      <c r="T25">
        <v>1.6895</v>
      </c>
    </row>
    <row r="26" spans="1:20" x14ac:dyDescent="0.2">
      <c r="A26" s="1">
        <v>9</v>
      </c>
      <c r="C26" s="1" t="s">
        <v>47</v>
      </c>
      <c r="D26" s="4">
        <v>1.0655000000000001E-2</v>
      </c>
      <c r="E26">
        <v>2.3649999999999986E-3</v>
      </c>
      <c r="H26">
        <v>4</v>
      </c>
      <c r="J26" t="s">
        <v>45</v>
      </c>
      <c r="K26" s="4">
        <v>45.825000000000003</v>
      </c>
      <c r="L26">
        <v>13.764999999999986</v>
      </c>
      <c r="P26">
        <v>3</v>
      </c>
      <c r="R26" t="s">
        <v>45</v>
      </c>
      <c r="S26" s="4">
        <v>102</v>
      </c>
      <c r="T26">
        <v>25.26</v>
      </c>
    </row>
    <row r="27" spans="1:20" x14ac:dyDescent="0.2">
      <c r="A27" s="1">
        <v>12</v>
      </c>
      <c r="C27" s="1" t="s">
        <v>23</v>
      </c>
      <c r="D27" s="4">
        <v>1.1058000000000001E-6</v>
      </c>
      <c r="E27">
        <v>3.1020000000000006E-7</v>
      </c>
      <c r="H27">
        <v>7</v>
      </c>
      <c r="J27" t="s">
        <v>46</v>
      </c>
      <c r="K27" s="4">
        <v>10.465</v>
      </c>
      <c r="L27">
        <v>2.5000000000000355E-2</v>
      </c>
      <c r="P27">
        <v>6</v>
      </c>
      <c r="R27" t="s">
        <v>46</v>
      </c>
      <c r="S27" s="4">
        <v>6.08</v>
      </c>
      <c r="T27">
        <v>1.294</v>
      </c>
    </row>
    <row r="28" spans="1:20" x14ac:dyDescent="0.2">
      <c r="A28" s="1" t="s">
        <v>41</v>
      </c>
      <c r="B28" t="s">
        <v>25</v>
      </c>
      <c r="C28" s="1" t="s">
        <v>21</v>
      </c>
      <c r="D28" s="4">
        <v>9.3674999999999997E-7</v>
      </c>
      <c r="E28">
        <v>5.8225000000000002E-7</v>
      </c>
      <c r="H28">
        <v>11</v>
      </c>
      <c r="I28" t="s">
        <v>25</v>
      </c>
      <c r="J28" t="s">
        <v>12</v>
      </c>
      <c r="K28" s="4">
        <v>1.8940000000000001</v>
      </c>
      <c r="L28">
        <v>0.15499999999999992</v>
      </c>
      <c r="P28">
        <v>10</v>
      </c>
      <c r="Q28" t="s">
        <v>25</v>
      </c>
      <c r="R28" t="s">
        <v>12</v>
      </c>
      <c r="S28" s="4">
        <v>2.2999999999999998</v>
      </c>
      <c r="T28">
        <v>0.54700000000000004</v>
      </c>
    </row>
    <row r="29" spans="1:20" x14ac:dyDescent="0.2">
      <c r="A29" s="1">
        <v>16</v>
      </c>
      <c r="C29" s="1" t="s">
        <v>47</v>
      </c>
      <c r="D29" s="4">
        <v>1.2525E-5</v>
      </c>
      <c r="E29">
        <v>1.1649999999999999E-6</v>
      </c>
      <c r="H29">
        <v>14</v>
      </c>
      <c r="J29" t="s">
        <v>13</v>
      </c>
      <c r="K29" s="4">
        <v>27.51</v>
      </c>
      <c r="L29">
        <v>6.3300000000000081</v>
      </c>
      <c r="P29">
        <v>13</v>
      </c>
      <c r="R29" t="s">
        <v>13</v>
      </c>
      <c r="S29" s="4">
        <v>3.83</v>
      </c>
      <c r="T29">
        <v>0.67500000000000004</v>
      </c>
    </row>
    <row r="30" spans="1:20" x14ac:dyDescent="0.2">
      <c r="A30" s="1">
        <v>19</v>
      </c>
      <c r="C30" s="1" t="s">
        <v>23</v>
      </c>
      <c r="D30" s="4">
        <v>1.183E-2</v>
      </c>
      <c r="E30">
        <v>4.9999999999999691E-5</v>
      </c>
      <c r="H30">
        <v>18</v>
      </c>
      <c r="J30" t="s">
        <v>14</v>
      </c>
      <c r="K30" s="4">
        <v>4.0105000000000004</v>
      </c>
      <c r="L30">
        <v>0.53550000000000031</v>
      </c>
      <c r="P30">
        <v>17</v>
      </c>
      <c r="R30" t="s">
        <v>14</v>
      </c>
      <c r="S30" s="4">
        <v>2.14</v>
      </c>
      <c r="T30">
        <v>0.32700000000000001</v>
      </c>
    </row>
    <row r="31" spans="1:20" x14ac:dyDescent="0.2">
      <c r="A31" s="1" t="s">
        <v>43</v>
      </c>
      <c r="B31" t="s">
        <v>26</v>
      </c>
      <c r="C31" s="1" t="s">
        <v>21</v>
      </c>
      <c r="D31" s="4">
        <v>1.1317999999999999E-6</v>
      </c>
      <c r="E31">
        <v>4.0220000000000004E-7</v>
      </c>
      <c r="H31">
        <v>21</v>
      </c>
      <c r="I31" t="s">
        <v>26</v>
      </c>
      <c r="J31" t="s">
        <v>15</v>
      </c>
      <c r="K31" s="4">
        <v>1.8445</v>
      </c>
      <c r="L31">
        <v>3.8499999999999972E-2</v>
      </c>
      <c r="P31">
        <v>20</v>
      </c>
      <c r="Q31" t="s">
        <v>26</v>
      </c>
      <c r="R31" t="s">
        <v>15</v>
      </c>
      <c r="S31" s="4">
        <v>2.17</v>
      </c>
      <c r="T31">
        <v>0.35499999999999998</v>
      </c>
    </row>
    <row r="32" spans="1:20" x14ac:dyDescent="0.2">
      <c r="A32" s="1">
        <v>23</v>
      </c>
      <c r="C32" s="1" t="s">
        <v>47</v>
      </c>
      <c r="D32" s="4">
        <v>1.9545000000000001E-6</v>
      </c>
      <c r="E32">
        <v>3.855E-7</v>
      </c>
      <c r="H32">
        <v>25</v>
      </c>
      <c r="J32" t="s">
        <v>16</v>
      </c>
      <c r="K32" s="4">
        <v>1.9664999999999999</v>
      </c>
      <c r="L32">
        <v>6.349999999999989E-2</v>
      </c>
      <c r="P32">
        <v>24</v>
      </c>
      <c r="R32" t="s">
        <v>16</v>
      </c>
      <c r="S32" s="4">
        <v>2.89</v>
      </c>
      <c r="T32">
        <v>0.45850000000000002</v>
      </c>
    </row>
    <row r="33" spans="1:20" x14ac:dyDescent="0.2">
      <c r="A33" s="1">
        <v>26</v>
      </c>
      <c r="C33" s="1" t="s">
        <v>23</v>
      </c>
      <c r="D33" s="4">
        <v>6.2620000000000004E-7</v>
      </c>
      <c r="E33">
        <v>1.1589999999999996E-7</v>
      </c>
      <c r="H33">
        <v>28</v>
      </c>
      <c r="J33" t="s">
        <v>17</v>
      </c>
      <c r="K33" s="4">
        <v>1.3145</v>
      </c>
      <c r="L33">
        <v>0.15150000000000038</v>
      </c>
      <c r="P33">
        <v>27</v>
      </c>
      <c r="R33" t="s">
        <v>17</v>
      </c>
      <c r="S33" s="4">
        <v>2.2999999999999998</v>
      </c>
      <c r="T33">
        <v>0.2515</v>
      </c>
    </row>
    <row r="37" spans="1:20" x14ac:dyDescent="0.2">
      <c r="B37" s="3"/>
    </row>
    <row r="38" spans="1:20" x14ac:dyDescent="0.2">
      <c r="B38" s="3"/>
    </row>
    <row r="39" spans="1:20" x14ac:dyDescent="0.2">
      <c r="B39" s="3"/>
    </row>
    <row r="40" spans="1:20" x14ac:dyDescent="0.2">
      <c r="B40" s="3"/>
    </row>
    <row r="41" spans="1:20" x14ac:dyDescent="0.2">
      <c r="C41" t="s">
        <v>29</v>
      </c>
      <c r="D41" t="s">
        <v>48</v>
      </c>
      <c r="E41" t="s">
        <v>49</v>
      </c>
      <c r="F41" s="5" t="s">
        <v>50</v>
      </c>
    </row>
    <row r="42" spans="1:20" x14ac:dyDescent="0.2">
      <c r="B42" s="1" t="s">
        <v>19</v>
      </c>
      <c r="C42" s="1"/>
      <c r="D42" s="4">
        <v>37295000</v>
      </c>
      <c r="E42" s="4">
        <v>126850</v>
      </c>
      <c r="F42" s="4">
        <v>260000</v>
      </c>
    </row>
    <row r="43" spans="1:20" x14ac:dyDescent="0.2">
      <c r="B43" t="s">
        <v>20</v>
      </c>
      <c r="C43" s="1" t="s">
        <v>21</v>
      </c>
      <c r="D43" s="4">
        <v>8.945E-9</v>
      </c>
      <c r="E43" s="4">
        <v>1.52345</v>
      </c>
      <c r="F43" s="4">
        <v>1.17</v>
      </c>
    </row>
    <row r="44" spans="1:20" x14ac:dyDescent="0.2">
      <c r="C44" s="1" t="s">
        <v>47</v>
      </c>
      <c r="D44" s="4">
        <v>11510</v>
      </c>
      <c r="E44" s="4">
        <v>10960</v>
      </c>
      <c r="F44" s="4">
        <v>13400</v>
      </c>
    </row>
    <row r="45" spans="1:20" x14ac:dyDescent="0.2">
      <c r="C45" s="1" t="s">
        <v>23</v>
      </c>
      <c r="D45" s="4">
        <v>3.1829999999999998</v>
      </c>
      <c r="E45" s="4">
        <v>578.75</v>
      </c>
      <c r="F45" s="4">
        <v>564</v>
      </c>
    </row>
    <row r="46" spans="1:20" x14ac:dyDescent="0.2">
      <c r="B46" t="s">
        <v>24</v>
      </c>
      <c r="C46" s="1" t="s">
        <v>21</v>
      </c>
      <c r="D46" s="4">
        <v>1.1335E-6</v>
      </c>
      <c r="E46" s="4">
        <v>2.7879999999999998</v>
      </c>
      <c r="F46" s="4">
        <v>1.69</v>
      </c>
    </row>
    <row r="47" spans="1:20" x14ac:dyDescent="0.2">
      <c r="C47" s="1" t="s">
        <v>47</v>
      </c>
      <c r="D47" s="4">
        <v>1.0655000000000001E-2</v>
      </c>
      <c r="E47" s="4">
        <v>45.825000000000003</v>
      </c>
      <c r="F47" s="4">
        <v>102</v>
      </c>
    </row>
    <row r="48" spans="1:20" x14ac:dyDescent="0.2">
      <c r="C48" s="1" t="s">
        <v>23</v>
      </c>
      <c r="D48" s="4">
        <v>1.1058000000000001E-6</v>
      </c>
      <c r="E48" s="4">
        <v>10.465</v>
      </c>
      <c r="F48" s="4">
        <v>6.08</v>
      </c>
    </row>
    <row r="49" spans="2:6" x14ac:dyDescent="0.2">
      <c r="B49" t="s">
        <v>25</v>
      </c>
      <c r="C49" s="1" t="s">
        <v>21</v>
      </c>
      <c r="D49" s="4">
        <v>9.3674999999999997E-7</v>
      </c>
      <c r="E49" s="4">
        <v>1.8940000000000001</v>
      </c>
      <c r="F49" s="4">
        <v>2.2999999999999998</v>
      </c>
    </row>
    <row r="50" spans="2:6" x14ac:dyDescent="0.2">
      <c r="C50" s="1" t="s">
        <v>47</v>
      </c>
      <c r="D50" s="4">
        <v>1.2525E-5</v>
      </c>
      <c r="E50" s="4">
        <v>27.51</v>
      </c>
      <c r="F50" s="4">
        <v>3.83</v>
      </c>
    </row>
    <row r="51" spans="2:6" x14ac:dyDescent="0.2">
      <c r="C51" s="1" t="s">
        <v>23</v>
      </c>
      <c r="D51" s="4">
        <v>1.183E-2</v>
      </c>
      <c r="E51" s="4">
        <v>4.0105000000000004</v>
      </c>
      <c r="F51" s="4">
        <v>2.14</v>
      </c>
    </row>
    <row r="52" spans="2:6" x14ac:dyDescent="0.2">
      <c r="B52" t="s">
        <v>26</v>
      </c>
      <c r="C52" s="1" t="s">
        <v>21</v>
      </c>
      <c r="D52" s="4">
        <v>1.1317999999999999E-6</v>
      </c>
      <c r="E52" s="4">
        <v>1.8445</v>
      </c>
      <c r="F52" s="4">
        <v>2.17</v>
      </c>
    </row>
    <row r="53" spans="2:6" x14ac:dyDescent="0.2">
      <c r="C53" s="1" t="s">
        <v>47</v>
      </c>
      <c r="D53" s="4">
        <v>1.9545000000000001E-6</v>
      </c>
      <c r="E53" s="4">
        <v>1.9664999999999999</v>
      </c>
      <c r="F53" s="4">
        <v>2.89</v>
      </c>
    </row>
    <row r="54" spans="2:6" x14ac:dyDescent="0.2">
      <c r="C54" s="1" t="s">
        <v>23</v>
      </c>
      <c r="D54" s="4">
        <v>6.2620000000000004E-7</v>
      </c>
      <c r="E54" s="4">
        <v>1.3145</v>
      </c>
      <c r="F54" s="4">
        <v>2.29999999999999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CF89-2973-CE45-B072-21306C52E341}">
  <dimension ref="A1:R56"/>
  <sheetViews>
    <sheetView topLeftCell="C67" workbookViewId="0">
      <selection activeCell="S61" sqref="S61"/>
    </sheetView>
  </sheetViews>
  <sheetFormatPr baseColWidth="10" defaultRowHeight="16" x14ac:dyDescent="0.2"/>
  <cols>
    <col min="2" max="2" width="13.83203125" customWidth="1"/>
  </cols>
  <sheetData>
    <row r="1" spans="1:18" x14ac:dyDescent="0.2">
      <c r="A1" t="s">
        <v>56</v>
      </c>
    </row>
    <row r="2" spans="1:18" x14ac:dyDescent="0.2">
      <c r="A2" s="6"/>
      <c r="B2" s="6" t="s">
        <v>31</v>
      </c>
      <c r="C2" s="7" t="s">
        <v>53</v>
      </c>
      <c r="D2" s="6" t="s">
        <v>2</v>
      </c>
      <c r="G2" t="s">
        <v>3</v>
      </c>
      <c r="H2" t="s">
        <v>31</v>
      </c>
      <c r="I2" t="s">
        <v>51</v>
      </c>
      <c r="J2" t="s">
        <v>52</v>
      </c>
      <c r="M2" s="3"/>
      <c r="N2" s="3" t="s">
        <v>31</v>
      </c>
      <c r="O2" s="9" t="s">
        <v>51</v>
      </c>
      <c r="P2" s="3" t="s">
        <v>52</v>
      </c>
      <c r="R2" s="4"/>
    </row>
    <row r="3" spans="1:18" x14ac:dyDescent="0.2">
      <c r="A3" s="7" t="s">
        <v>0</v>
      </c>
      <c r="B3" s="7" t="s">
        <v>54</v>
      </c>
      <c r="C3" s="8">
        <v>1647000</v>
      </c>
      <c r="D3" s="8">
        <v>44999.999999999993</v>
      </c>
      <c r="H3" t="s">
        <v>31</v>
      </c>
      <c r="I3" s="4" t="s">
        <v>51</v>
      </c>
      <c r="J3" t="s">
        <v>52</v>
      </c>
      <c r="M3" s="3"/>
      <c r="N3" s="10" t="s">
        <v>55</v>
      </c>
      <c r="O3" s="9">
        <v>308480</v>
      </c>
      <c r="P3" s="3">
        <v>232019.99999999997</v>
      </c>
      <c r="R3" s="4"/>
    </row>
    <row r="4" spans="1:18" x14ac:dyDescent="0.2">
      <c r="A4" s="7" t="s">
        <v>36</v>
      </c>
      <c r="B4" s="7" t="s">
        <v>6</v>
      </c>
      <c r="C4" s="8">
        <v>25.08</v>
      </c>
      <c r="D4" s="8">
        <v>3.4100000000000192</v>
      </c>
      <c r="G4" t="s">
        <v>36</v>
      </c>
      <c r="H4" t="s">
        <v>6</v>
      </c>
      <c r="I4" s="4">
        <v>4.1154999999999999</v>
      </c>
      <c r="J4">
        <v>0.35850000000000004</v>
      </c>
      <c r="M4" s="11" t="s">
        <v>36</v>
      </c>
      <c r="N4" s="12" t="s">
        <v>6</v>
      </c>
      <c r="O4" s="9">
        <v>2.8419999999999996</v>
      </c>
      <c r="P4" s="3">
        <v>1.3700000000000003</v>
      </c>
      <c r="R4" s="4"/>
    </row>
    <row r="5" spans="1:18" x14ac:dyDescent="0.2">
      <c r="A5" s="7" t="s">
        <v>38</v>
      </c>
      <c r="B5" s="7" t="s">
        <v>39</v>
      </c>
      <c r="C5" s="8">
        <v>37.53</v>
      </c>
      <c r="D5" s="8">
        <v>1.6299999999999988</v>
      </c>
      <c r="G5" t="s">
        <v>38</v>
      </c>
      <c r="H5" t="s">
        <v>39</v>
      </c>
      <c r="I5" s="4">
        <v>3.1814999999999998</v>
      </c>
      <c r="J5">
        <v>0.20550000000000002</v>
      </c>
      <c r="M5" s="11" t="s">
        <v>38</v>
      </c>
      <c r="N5" s="12" t="s">
        <v>39</v>
      </c>
      <c r="O5" s="9">
        <v>4.5554999999999994</v>
      </c>
      <c r="P5" s="3">
        <v>3.1695000000000002</v>
      </c>
      <c r="R5" s="4"/>
    </row>
    <row r="6" spans="1:18" x14ac:dyDescent="0.2">
      <c r="A6" s="7" t="s">
        <v>41</v>
      </c>
      <c r="B6" s="7" t="s">
        <v>12</v>
      </c>
      <c r="C6" s="8">
        <v>50.614999999999995</v>
      </c>
      <c r="D6" s="8">
        <v>14.495000000000024</v>
      </c>
      <c r="G6" t="s">
        <v>41</v>
      </c>
      <c r="H6" t="s">
        <v>12</v>
      </c>
      <c r="I6" s="4">
        <v>4.343</v>
      </c>
      <c r="J6">
        <v>0.57399999999999962</v>
      </c>
      <c r="M6" s="11" t="s">
        <v>41</v>
      </c>
      <c r="N6" s="12" t="s">
        <v>12</v>
      </c>
      <c r="O6" s="9">
        <v>2.4929999999999999</v>
      </c>
      <c r="P6" s="3">
        <v>7.6000000000000054E-2</v>
      </c>
      <c r="R6" s="4"/>
    </row>
    <row r="7" spans="1:18" x14ac:dyDescent="0.2">
      <c r="A7" s="7" t="s">
        <v>43</v>
      </c>
      <c r="B7" s="7" t="s">
        <v>15</v>
      </c>
      <c r="C7" s="8">
        <v>16.68</v>
      </c>
      <c r="D7" s="8">
        <v>0</v>
      </c>
      <c r="G7" t="s">
        <v>43</v>
      </c>
      <c r="H7" t="s">
        <v>15</v>
      </c>
      <c r="I7" s="4">
        <v>4.2949999999999999</v>
      </c>
      <c r="J7">
        <v>1.0430000000000008</v>
      </c>
      <c r="M7" s="11" t="s">
        <v>43</v>
      </c>
      <c r="N7" s="12" t="s">
        <v>15</v>
      </c>
      <c r="O7" s="9">
        <v>2.6875</v>
      </c>
      <c r="P7" s="3">
        <v>0.22549999999999978</v>
      </c>
      <c r="R7" s="4"/>
    </row>
    <row r="8" spans="1:18" x14ac:dyDescent="0.2">
      <c r="A8" s="7">
        <v>2</v>
      </c>
      <c r="B8" s="7" t="s">
        <v>7</v>
      </c>
      <c r="C8" s="8">
        <v>67495</v>
      </c>
      <c r="D8" s="8">
        <v>12504.999999999998</v>
      </c>
      <c r="G8">
        <v>4</v>
      </c>
      <c r="H8" t="s">
        <v>7</v>
      </c>
      <c r="I8" s="4">
        <v>2380</v>
      </c>
      <c r="J8">
        <v>190</v>
      </c>
      <c r="M8" s="13">
        <v>3</v>
      </c>
      <c r="N8" s="12" t="s">
        <v>7</v>
      </c>
      <c r="O8" s="9">
        <v>2908.5</v>
      </c>
      <c r="P8" s="3">
        <v>568.5</v>
      </c>
      <c r="R8" s="4"/>
    </row>
    <row r="9" spans="1:18" x14ac:dyDescent="0.2">
      <c r="A9" s="7">
        <v>5</v>
      </c>
      <c r="B9" s="7" t="s">
        <v>8</v>
      </c>
      <c r="C9" s="8">
        <v>9123</v>
      </c>
      <c r="D9" s="8">
        <v>1177</v>
      </c>
      <c r="G9">
        <v>7</v>
      </c>
      <c r="H9" t="s">
        <v>8</v>
      </c>
      <c r="I9" s="4">
        <v>305.85000000000002</v>
      </c>
      <c r="J9">
        <v>18.150000000000006</v>
      </c>
      <c r="M9" s="13">
        <v>6</v>
      </c>
      <c r="N9" s="12" t="s">
        <v>8</v>
      </c>
      <c r="O9" s="9">
        <v>16.09</v>
      </c>
      <c r="P9" s="3">
        <v>2.5999999999999983</v>
      </c>
      <c r="R9" s="4"/>
    </row>
    <row r="10" spans="1:18" x14ac:dyDescent="0.2">
      <c r="A10" s="7">
        <v>9</v>
      </c>
      <c r="B10" s="7" t="s">
        <v>45</v>
      </c>
      <c r="C10" s="8">
        <v>1621.5</v>
      </c>
      <c r="D10" s="8">
        <v>232.49999999999997</v>
      </c>
      <c r="G10">
        <v>11</v>
      </c>
      <c r="H10" t="s">
        <v>45</v>
      </c>
      <c r="I10" s="4">
        <v>30.125</v>
      </c>
      <c r="J10">
        <v>2.8250000000000006</v>
      </c>
      <c r="M10" s="13">
        <v>10</v>
      </c>
      <c r="N10" s="12" t="s">
        <v>45</v>
      </c>
      <c r="O10" s="9">
        <v>9.0500000000000007</v>
      </c>
      <c r="P10" s="3">
        <v>0.41999999999999987</v>
      </c>
      <c r="R10" s="4"/>
    </row>
    <row r="11" spans="1:18" x14ac:dyDescent="0.2">
      <c r="A11" s="7">
        <v>12</v>
      </c>
      <c r="B11" s="7" t="s">
        <v>46</v>
      </c>
      <c r="C11" s="8">
        <v>136.60000000000002</v>
      </c>
      <c r="D11" s="8">
        <v>2.7000000000000028</v>
      </c>
      <c r="G11">
        <v>14</v>
      </c>
      <c r="H11" t="s">
        <v>46</v>
      </c>
      <c r="I11" s="4">
        <v>15.355</v>
      </c>
      <c r="J11">
        <v>0.93499999999999961</v>
      </c>
      <c r="M11" s="13">
        <v>13</v>
      </c>
      <c r="N11" s="12" t="s">
        <v>46</v>
      </c>
      <c r="O11" s="9">
        <v>5.7650000000000006</v>
      </c>
      <c r="P11" s="3">
        <v>0.79999999999999583</v>
      </c>
      <c r="R11" s="4"/>
    </row>
    <row r="12" spans="1:18" x14ac:dyDescent="0.2">
      <c r="A12" s="7">
        <v>16</v>
      </c>
      <c r="B12" s="7" t="s">
        <v>13</v>
      </c>
      <c r="C12" s="8">
        <v>2846.5</v>
      </c>
      <c r="D12" s="8">
        <v>100.5</v>
      </c>
      <c r="G12">
        <v>18</v>
      </c>
      <c r="H12" t="s">
        <v>13</v>
      </c>
      <c r="I12" s="4">
        <v>71.495000000000005</v>
      </c>
      <c r="J12">
        <v>3.375</v>
      </c>
      <c r="M12" s="13">
        <v>17</v>
      </c>
      <c r="N12" s="12" t="s">
        <v>13</v>
      </c>
      <c r="O12" s="9">
        <v>6.7509999999999994</v>
      </c>
      <c r="P12" s="3">
        <v>0.51999999999999991</v>
      </c>
      <c r="R12" s="4"/>
    </row>
    <row r="13" spans="1:18" x14ac:dyDescent="0.2">
      <c r="A13" s="7">
        <v>19</v>
      </c>
      <c r="B13" s="7" t="s">
        <v>14</v>
      </c>
      <c r="C13" s="8">
        <v>184.9</v>
      </c>
      <c r="D13" s="8">
        <v>3.0999999999999939</v>
      </c>
      <c r="G13">
        <v>21</v>
      </c>
      <c r="H13" t="s">
        <v>14</v>
      </c>
      <c r="I13" s="4">
        <v>4.9864999999999995</v>
      </c>
      <c r="J13">
        <v>0.4925000000000001</v>
      </c>
      <c r="M13" s="13">
        <v>20</v>
      </c>
      <c r="N13" s="12" t="s">
        <v>14</v>
      </c>
      <c r="O13" s="9">
        <v>4.7475000000000005</v>
      </c>
      <c r="P13" s="3">
        <v>0.85649999999999626</v>
      </c>
      <c r="R13" s="4"/>
    </row>
    <row r="14" spans="1:18" x14ac:dyDescent="0.2">
      <c r="A14" s="7">
        <v>23</v>
      </c>
      <c r="B14" s="7" t="s">
        <v>16</v>
      </c>
      <c r="C14" s="8">
        <v>87.789999999999992</v>
      </c>
      <c r="D14" s="8">
        <v>15.410000000000061</v>
      </c>
      <c r="G14">
        <v>25</v>
      </c>
      <c r="H14" t="s">
        <v>16</v>
      </c>
      <c r="I14" s="4">
        <v>2.774</v>
      </c>
      <c r="J14">
        <v>0.49700000000000022</v>
      </c>
      <c r="M14" s="13">
        <v>24</v>
      </c>
      <c r="N14" s="12" t="s">
        <v>16</v>
      </c>
      <c r="O14" s="9">
        <v>5.665</v>
      </c>
      <c r="P14" s="3">
        <v>1.0250000000000017</v>
      </c>
      <c r="R14" s="4"/>
    </row>
    <row r="15" spans="1:18" x14ac:dyDescent="0.2">
      <c r="A15" s="7">
        <v>26</v>
      </c>
      <c r="B15" s="7" t="s">
        <v>17</v>
      </c>
      <c r="C15" s="8">
        <v>56.725000000000001</v>
      </c>
      <c r="D15" s="8">
        <v>32.315000000000005</v>
      </c>
      <c r="G15">
        <v>28</v>
      </c>
      <c r="H15" t="s">
        <v>17</v>
      </c>
      <c r="I15" s="4">
        <v>3.4929999999999999</v>
      </c>
      <c r="J15">
        <v>0.67899999999999983</v>
      </c>
      <c r="M15" s="13">
        <v>27</v>
      </c>
      <c r="N15" s="12" t="s">
        <v>17</v>
      </c>
      <c r="O15" s="9">
        <v>23.9285</v>
      </c>
      <c r="P15" s="3">
        <v>21.7515</v>
      </c>
    </row>
    <row r="19" spans="1:16" x14ac:dyDescent="0.2">
      <c r="B19" t="s">
        <v>31</v>
      </c>
      <c r="C19" t="s">
        <v>53</v>
      </c>
      <c r="D19" t="s">
        <v>2</v>
      </c>
      <c r="G19" t="s">
        <v>3</v>
      </c>
      <c r="H19" t="s">
        <v>31</v>
      </c>
      <c r="I19" t="s">
        <v>51</v>
      </c>
      <c r="J19" t="s">
        <v>52</v>
      </c>
      <c r="N19" t="s">
        <v>31</v>
      </c>
      <c r="O19" s="4" t="s">
        <v>51</v>
      </c>
      <c r="P19" t="s">
        <v>52</v>
      </c>
    </row>
    <row r="20" spans="1:16" x14ac:dyDescent="0.2">
      <c r="A20" t="s">
        <v>0</v>
      </c>
      <c r="B20" t="s">
        <v>54</v>
      </c>
      <c r="C20" s="14">
        <v>1647000</v>
      </c>
      <c r="D20" s="14">
        <v>44999.999999999993</v>
      </c>
      <c r="H20" t="s">
        <v>31</v>
      </c>
      <c r="I20" s="4" t="s">
        <v>51</v>
      </c>
      <c r="J20" t="s">
        <v>52</v>
      </c>
      <c r="N20" t="s">
        <v>55</v>
      </c>
      <c r="O20" s="4">
        <v>308480</v>
      </c>
      <c r="P20">
        <v>232019.99999999997</v>
      </c>
    </row>
    <row r="21" spans="1:16" x14ac:dyDescent="0.2">
      <c r="A21" t="s">
        <v>36</v>
      </c>
      <c r="B21" t="s">
        <v>6</v>
      </c>
      <c r="C21" s="14">
        <v>25.08</v>
      </c>
      <c r="D21" s="14">
        <v>3.4100000000000192</v>
      </c>
      <c r="G21" t="s">
        <v>36</v>
      </c>
      <c r="H21" t="s">
        <v>6</v>
      </c>
      <c r="I21" s="4">
        <v>4.1154999999999999</v>
      </c>
      <c r="J21">
        <v>0.35850000000000004</v>
      </c>
      <c r="M21" t="s">
        <v>36</v>
      </c>
      <c r="N21" t="s">
        <v>6</v>
      </c>
      <c r="O21" s="4">
        <v>2.8419999999999996</v>
      </c>
      <c r="P21">
        <v>1.3700000000000003</v>
      </c>
    </row>
    <row r="22" spans="1:16" x14ac:dyDescent="0.2">
      <c r="A22">
        <v>2</v>
      </c>
      <c r="B22" t="s">
        <v>7</v>
      </c>
      <c r="C22" s="14">
        <v>67495</v>
      </c>
      <c r="D22" s="14">
        <v>12504.999999999998</v>
      </c>
      <c r="G22">
        <v>4</v>
      </c>
      <c r="H22" t="s">
        <v>7</v>
      </c>
      <c r="I22" s="4">
        <v>2380</v>
      </c>
      <c r="J22">
        <v>190</v>
      </c>
      <c r="M22">
        <v>3</v>
      </c>
      <c r="N22" t="s">
        <v>7</v>
      </c>
      <c r="O22" s="4">
        <v>2908.5</v>
      </c>
      <c r="P22">
        <v>568.5</v>
      </c>
    </row>
    <row r="23" spans="1:16" x14ac:dyDescent="0.2">
      <c r="A23">
        <v>5</v>
      </c>
      <c r="B23" t="s">
        <v>8</v>
      </c>
      <c r="C23" s="14">
        <v>9123</v>
      </c>
      <c r="D23" s="14">
        <v>1177</v>
      </c>
      <c r="G23">
        <v>7</v>
      </c>
      <c r="H23" t="s">
        <v>8</v>
      </c>
      <c r="I23" s="4">
        <v>305.85000000000002</v>
      </c>
      <c r="J23">
        <v>18.150000000000006</v>
      </c>
      <c r="M23">
        <v>6</v>
      </c>
      <c r="N23" t="s">
        <v>8</v>
      </c>
      <c r="O23" s="4">
        <v>16.09</v>
      </c>
      <c r="P23">
        <v>2.5999999999999983</v>
      </c>
    </row>
    <row r="24" spans="1:16" x14ac:dyDescent="0.2">
      <c r="A24" t="s">
        <v>38</v>
      </c>
      <c r="B24" t="s">
        <v>39</v>
      </c>
      <c r="C24" s="14">
        <v>37.53</v>
      </c>
      <c r="D24" s="14">
        <v>1.6299999999999988</v>
      </c>
      <c r="G24" t="s">
        <v>38</v>
      </c>
      <c r="H24" t="s">
        <v>39</v>
      </c>
      <c r="I24" s="4">
        <v>3.1814999999999998</v>
      </c>
      <c r="J24">
        <v>0.20550000000000002</v>
      </c>
      <c r="M24" t="s">
        <v>38</v>
      </c>
      <c r="N24" t="s">
        <v>39</v>
      </c>
      <c r="O24" s="4">
        <v>4.5554999999999994</v>
      </c>
      <c r="P24">
        <v>3.1695000000000002</v>
      </c>
    </row>
    <row r="25" spans="1:16" x14ac:dyDescent="0.2">
      <c r="A25">
        <v>9</v>
      </c>
      <c r="B25" t="s">
        <v>45</v>
      </c>
      <c r="C25" s="14">
        <v>1621.5</v>
      </c>
      <c r="D25" s="14">
        <v>232.49999999999997</v>
      </c>
      <c r="G25">
        <v>11</v>
      </c>
      <c r="H25" t="s">
        <v>45</v>
      </c>
      <c r="I25" s="4">
        <v>30.125</v>
      </c>
      <c r="J25">
        <v>2.8250000000000006</v>
      </c>
      <c r="M25">
        <v>10</v>
      </c>
      <c r="N25" t="s">
        <v>45</v>
      </c>
      <c r="O25" s="4">
        <v>9.0500000000000007</v>
      </c>
      <c r="P25">
        <v>0.41999999999999987</v>
      </c>
    </row>
    <row r="26" spans="1:16" x14ac:dyDescent="0.2">
      <c r="A26">
        <v>12</v>
      </c>
      <c r="B26" t="s">
        <v>46</v>
      </c>
      <c r="C26" s="14">
        <v>136.60000000000002</v>
      </c>
      <c r="D26" s="14">
        <v>2.7000000000000028</v>
      </c>
      <c r="G26">
        <v>14</v>
      </c>
      <c r="H26" t="s">
        <v>46</v>
      </c>
      <c r="I26" s="4">
        <v>15.355</v>
      </c>
      <c r="J26">
        <v>0.93499999999999961</v>
      </c>
      <c r="M26">
        <v>13</v>
      </c>
      <c r="N26" t="s">
        <v>46</v>
      </c>
      <c r="O26" s="4">
        <v>5.7650000000000006</v>
      </c>
      <c r="P26">
        <v>0.79999999999999583</v>
      </c>
    </row>
    <row r="27" spans="1:16" x14ac:dyDescent="0.2">
      <c r="A27" t="s">
        <v>41</v>
      </c>
      <c r="B27" t="s">
        <v>12</v>
      </c>
      <c r="C27" s="14">
        <v>50.614999999999995</v>
      </c>
      <c r="D27" s="14">
        <v>14.495000000000024</v>
      </c>
      <c r="G27" t="s">
        <v>41</v>
      </c>
      <c r="H27" t="s">
        <v>12</v>
      </c>
      <c r="I27" s="4">
        <v>4.343</v>
      </c>
      <c r="J27">
        <v>0.57399999999999962</v>
      </c>
      <c r="M27" t="s">
        <v>41</v>
      </c>
      <c r="N27" t="s">
        <v>12</v>
      </c>
      <c r="O27" s="4">
        <v>2.4929999999999999</v>
      </c>
      <c r="P27">
        <v>7.6000000000000054E-2</v>
      </c>
    </row>
    <row r="28" spans="1:16" x14ac:dyDescent="0.2">
      <c r="A28">
        <v>16</v>
      </c>
      <c r="B28" t="s">
        <v>13</v>
      </c>
      <c r="C28" s="14">
        <v>2846.5</v>
      </c>
      <c r="D28" s="14">
        <v>100.5</v>
      </c>
      <c r="G28">
        <v>18</v>
      </c>
      <c r="H28" t="s">
        <v>13</v>
      </c>
      <c r="I28" s="4">
        <v>71.495000000000005</v>
      </c>
      <c r="J28">
        <v>3.375</v>
      </c>
      <c r="M28">
        <v>17</v>
      </c>
      <c r="N28" t="s">
        <v>13</v>
      </c>
      <c r="O28" s="4">
        <v>6.7509999999999994</v>
      </c>
      <c r="P28">
        <v>0.51999999999999991</v>
      </c>
    </row>
    <row r="29" spans="1:16" x14ac:dyDescent="0.2">
      <c r="A29">
        <v>19</v>
      </c>
      <c r="B29" t="s">
        <v>14</v>
      </c>
      <c r="C29" s="14">
        <v>184.9</v>
      </c>
      <c r="D29" s="14">
        <v>3.0999999999999939</v>
      </c>
      <c r="G29">
        <v>21</v>
      </c>
      <c r="H29" t="s">
        <v>14</v>
      </c>
      <c r="I29" s="4">
        <v>4.9864999999999995</v>
      </c>
      <c r="J29">
        <v>0.4925000000000001</v>
      </c>
      <c r="M29">
        <v>20</v>
      </c>
      <c r="N29" t="s">
        <v>14</v>
      </c>
      <c r="O29" s="4">
        <v>4.7475000000000005</v>
      </c>
      <c r="P29">
        <v>0.85649999999999626</v>
      </c>
    </row>
    <row r="30" spans="1:16" x14ac:dyDescent="0.2">
      <c r="A30" t="s">
        <v>43</v>
      </c>
      <c r="B30" t="s">
        <v>15</v>
      </c>
      <c r="C30" s="14">
        <v>16.68</v>
      </c>
      <c r="D30" s="14">
        <v>0</v>
      </c>
      <c r="G30" t="s">
        <v>43</v>
      </c>
      <c r="H30" t="s">
        <v>15</v>
      </c>
      <c r="I30" s="4">
        <v>4.2949999999999999</v>
      </c>
      <c r="J30">
        <v>1.0430000000000008</v>
      </c>
      <c r="M30" t="s">
        <v>43</v>
      </c>
      <c r="N30" t="s">
        <v>15</v>
      </c>
      <c r="O30" s="4">
        <v>2.6875</v>
      </c>
      <c r="P30">
        <v>0.22549999999999978</v>
      </c>
    </row>
    <row r="31" spans="1:16" x14ac:dyDescent="0.2">
      <c r="A31">
        <v>23</v>
      </c>
      <c r="B31" t="s">
        <v>16</v>
      </c>
      <c r="C31" s="14">
        <v>87.789999999999992</v>
      </c>
      <c r="D31" s="14">
        <v>15.410000000000061</v>
      </c>
      <c r="G31">
        <v>25</v>
      </c>
      <c r="H31" t="s">
        <v>16</v>
      </c>
      <c r="I31" s="4">
        <v>2.774</v>
      </c>
      <c r="J31">
        <v>0.49700000000000022</v>
      </c>
      <c r="M31">
        <v>24</v>
      </c>
      <c r="N31" t="s">
        <v>16</v>
      </c>
      <c r="O31" s="4">
        <v>5.665</v>
      </c>
      <c r="P31">
        <v>1.0250000000000017</v>
      </c>
    </row>
    <row r="32" spans="1:16" x14ac:dyDescent="0.2">
      <c r="A32">
        <v>26</v>
      </c>
      <c r="B32" t="s">
        <v>17</v>
      </c>
      <c r="C32" s="14">
        <v>56.725000000000001</v>
      </c>
      <c r="D32" s="14">
        <v>32.315000000000005</v>
      </c>
      <c r="G32">
        <v>28</v>
      </c>
      <c r="H32" t="s">
        <v>17</v>
      </c>
      <c r="I32" s="4">
        <v>3.4929999999999999</v>
      </c>
      <c r="J32">
        <v>0.67899999999999983</v>
      </c>
      <c r="M32">
        <v>27</v>
      </c>
      <c r="N32" t="s">
        <v>17</v>
      </c>
      <c r="O32" s="4">
        <v>23.9285</v>
      </c>
      <c r="P32">
        <v>21.7515</v>
      </c>
    </row>
    <row r="40" spans="2:6" x14ac:dyDescent="0.2">
      <c r="C40" t="s">
        <v>29</v>
      </c>
      <c r="D40" t="s">
        <v>48</v>
      </c>
      <c r="E40" t="s">
        <v>49</v>
      </c>
      <c r="F40" s="5" t="s">
        <v>50</v>
      </c>
    </row>
    <row r="41" spans="2:6" x14ac:dyDescent="0.2">
      <c r="B41" s="1" t="s">
        <v>19</v>
      </c>
      <c r="C41" s="1"/>
      <c r="D41" s="14">
        <v>1647000</v>
      </c>
      <c r="F41" s="4">
        <v>308480</v>
      </c>
    </row>
    <row r="42" spans="2:6" x14ac:dyDescent="0.2">
      <c r="B42" t="s">
        <v>20</v>
      </c>
      <c r="C42" s="1" t="s">
        <v>21</v>
      </c>
      <c r="D42" s="14">
        <v>25.08</v>
      </c>
      <c r="E42" s="4">
        <v>4.1154999999999999</v>
      </c>
      <c r="F42" s="4">
        <v>2.8419999999999996</v>
      </c>
    </row>
    <row r="43" spans="2:6" x14ac:dyDescent="0.2">
      <c r="C43" s="1" t="s">
        <v>47</v>
      </c>
      <c r="D43" s="14">
        <v>67495</v>
      </c>
      <c r="E43" s="4">
        <v>2380</v>
      </c>
      <c r="F43" s="4">
        <v>2908.5</v>
      </c>
    </row>
    <row r="44" spans="2:6" x14ac:dyDescent="0.2">
      <c r="C44" s="1" t="s">
        <v>23</v>
      </c>
      <c r="D44" s="14">
        <v>9123</v>
      </c>
      <c r="E44" s="4">
        <v>305.85000000000002</v>
      </c>
      <c r="F44" s="4">
        <v>16.09</v>
      </c>
    </row>
    <row r="45" spans="2:6" x14ac:dyDescent="0.2">
      <c r="B45" t="s">
        <v>24</v>
      </c>
      <c r="C45" s="1" t="s">
        <v>21</v>
      </c>
      <c r="D45" s="14">
        <v>37.53</v>
      </c>
      <c r="E45" s="4">
        <v>3.1814999999999998</v>
      </c>
      <c r="F45" s="4">
        <v>4.5554999999999994</v>
      </c>
    </row>
    <row r="46" spans="2:6" x14ac:dyDescent="0.2">
      <c r="C46" s="1" t="s">
        <v>47</v>
      </c>
      <c r="D46" s="14">
        <v>1621.5</v>
      </c>
      <c r="E46" s="4">
        <v>30.125</v>
      </c>
      <c r="F46" s="4">
        <v>9.0500000000000007</v>
      </c>
    </row>
    <row r="47" spans="2:6" x14ac:dyDescent="0.2">
      <c r="C47" s="1" t="s">
        <v>23</v>
      </c>
      <c r="D47" s="14">
        <v>136.60000000000002</v>
      </c>
      <c r="E47" s="4">
        <v>15.355</v>
      </c>
      <c r="F47" s="4">
        <v>5.7650000000000006</v>
      </c>
    </row>
    <row r="48" spans="2:6" x14ac:dyDescent="0.2">
      <c r="B48" t="s">
        <v>25</v>
      </c>
      <c r="C48" s="1" t="s">
        <v>21</v>
      </c>
      <c r="D48" s="14">
        <v>50.614999999999995</v>
      </c>
      <c r="E48" s="4">
        <v>4.343</v>
      </c>
      <c r="F48" s="4">
        <v>2.4929999999999999</v>
      </c>
    </row>
    <row r="49" spans="2:6" x14ac:dyDescent="0.2">
      <c r="C49" s="1" t="s">
        <v>47</v>
      </c>
      <c r="D49" s="14">
        <v>2846.5</v>
      </c>
      <c r="E49" s="4">
        <v>71.495000000000005</v>
      </c>
      <c r="F49" s="4">
        <v>6.7509999999999994</v>
      </c>
    </row>
    <row r="50" spans="2:6" x14ac:dyDescent="0.2">
      <c r="C50" s="1" t="s">
        <v>23</v>
      </c>
      <c r="D50" s="14">
        <v>184.9</v>
      </c>
      <c r="E50" s="4">
        <v>4.9864999999999995</v>
      </c>
      <c r="F50" s="4">
        <v>4.7475000000000005</v>
      </c>
    </row>
    <row r="51" spans="2:6" x14ac:dyDescent="0.2">
      <c r="B51" t="s">
        <v>26</v>
      </c>
      <c r="C51" s="1" t="s">
        <v>21</v>
      </c>
      <c r="D51" s="14">
        <v>16.68</v>
      </c>
      <c r="E51" s="4">
        <v>4.2949999999999999</v>
      </c>
      <c r="F51" s="4">
        <v>2.6875</v>
      </c>
    </row>
    <row r="52" spans="2:6" x14ac:dyDescent="0.2">
      <c r="C52" s="1" t="s">
        <v>47</v>
      </c>
      <c r="D52" s="14">
        <v>87.789999999999992</v>
      </c>
      <c r="E52" s="4">
        <v>2.774</v>
      </c>
      <c r="F52" s="4">
        <v>5.665</v>
      </c>
    </row>
    <row r="53" spans="2:6" x14ac:dyDescent="0.2">
      <c r="C53" s="1" t="s">
        <v>23</v>
      </c>
      <c r="D53" s="14">
        <v>56.725000000000001</v>
      </c>
      <c r="E53" s="4">
        <v>3.4929999999999999</v>
      </c>
      <c r="F53" s="4">
        <v>23.9285</v>
      </c>
    </row>
    <row r="56" spans="2:6" x14ac:dyDescent="0.2">
      <c r="D56" s="9"/>
      <c r="E56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for MS for 12 and 13</vt:lpstr>
      <vt:lpstr>Analysis of 12 and 13</vt:lpstr>
      <vt:lpstr>Combined 12 and 13</vt:lpstr>
      <vt:lpstr>Participant 13</vt:lpstr>
      <vt:lpstr>Participant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1T12:12:38Z</dcterms:created>
  <dcterms:modified xsi:type="dcterms:W3CDTF">2023-08-28T10:54:22Z</dcterms:modified>
</cp:coreProperties>
</file>